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ang HK\Desktop\stent paper\2nd review\"/>
    </mc:Choice>
  </mc:AlternateContent>
  <bookViews>
    <workbookView xWindow="0" yWindow="0" windowWidth="15000" windowHeight="8964" firstSheet="1" activeTab="1"/>
  </bookViews>
  <sheets>
    <sheet name="Name of group" sheetId="2" r:id="rId1"/>
    <sheet name="OCT 4weeks trial" sheetId="4" r:id="rId2"/>
    <sheet name="Sheet4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9" i="4" l="1"/>
  <c r="E339" i="4"/>
  <c r="F338" i="4"/>
  <c r="E338" i="4"/>
  <c r="G337" i="4"/>
  <c r="H337" i="4" s="1"/>
  <c r="H336" i="4"/>
  <c r="G336" i="4"/>
  <c r="G335" i="4"/>
  <c r="H335" i="4" s="1"/>
  <c r="G334" i="4"/>
  <c r="H334" i="4" s="1"/>
  <c r="G333" i="4"/>
  <c r="H333" i="4" s="1"/>
  <c r="G332" i="4"/>
  <c r="H332" i="4" s="1"/>
  <c r="G331" i="4"/>
  <c r="H331" i="4" s="1"/>
  <c r="G330" i="4"/>
  <c r="H330" i="4" s="1"/>
  <c r="G329" i="4"/>
  <c r="H329" i="4" s="1"/>
  <c r="H328" i="4"/>
  <c r="G328" i="4"/>
  <c r="G327" i="4"/>
  <c r="H327" i="4" s="1"/>
  <c r="G326" i="4"/>
  <c r="H326" i="4" s="1"/>
  <c r="G325" i="4"/>
  <c r="H325" i="4" s="1"/>
  <c r="G324" i="4"/>
  <c r="H324" i="4" s="1"/>
  <c r="G323" i="4"/>
  <c r="H323" i="4" s="1"/>
  <c r="G322" i="4"/>
  <c r="H322" i="4" s="1"/>
  <c r="G321" i="4"/>
  <c r="F320" i="4"/>
  <c r="E320" i="4"/>
  <c r="F319" i="4"/>
  <c r="E319" i="4"/>
  <c r="G318" i="4"/>
  <c r="H318" i="4" s="1"/>
  <c r="G317" i="4"/>
  <c r="H317" i="4" s="1"/>
  <c r="G316" i="4"/>
  <c r="H316" i="4" s="1"/>
  <c r="G315" i="4"/>
  <c r="H315" i="4" s="1"/>
  <c r="G314" i="4"/>
  <c r="H314" i="4" s="1"/>
  <c r="H313" i="4"/>
  <c r="G313" i="4"/>
  <c r="G312" i="4"/>
  <c r="H312" i="4" s="1"/>
  <c r="G311" i="4"/>
  <c r="H311" i="4" s="1"/>
  <c r="G310" i="4"/>
  <c r="H310" i="4" s="1"/>
  <c r="G309" i="4"/>
  <c r="H309" i="4" s="1"/>
  <c r="G308" i="4"/>
  <c r="H308" i="4" s="1"/>
  <c r="G307" i="4"/>
  <c r="H307" i="4" s="1"/>
  <c r="G306" i="4"/>
  <c r="H306" i="4" s="1"/>
  <c r="G305" i="4"/>
  <c r="H305" i="4" s="1"/>
  <c r="G304" i="4"/>
  <c r="H304" i="4" s="1"/>
  <c r="H303" i="4"/>
  <c r="G303" i="4"/>
  <c r="G302" i="4"/>
  <c r="F301" i="4"/>
  <c r="E301" i="4"/>
  <c r="F300" i="4"/>
  <c r="E300" i="4"/>
  <c r="G299" i="4"/>
  <c r="H299" i="4" s="1"/>
  <c r="G298" i="4"/>
  <c r="H298" i="4" s="1"/>
  <c r="G297" i="4"/>
  <c r="H297" i="4" s="1"/>
  <c r="G296" i="4"/>
  <c r="H296" i="4" s="1"/>
  <c r="G295" i="4"/>
  <c r="H295" i="4" s="1"/>
  <c r="H294" i="4"/>
  <c r="G294" i="4"/>
  <c r="G293" i="4"/>
  <c r="H293" i="4" s="1"/>
  <c r="G292" i="4"/>
  <c r="H292" i="4" s="1"/>
  <c r="G291" i="4"/>
  <c r="H291" i="4" s="1"/>
  <c r="G290" i="4"/>
  <c r="H290" i="4" s="1"/>
  <c r="G289" i="4"/>
  <c r="H289" i="4" s="1"/>
  <c r="G288" i="4"/>
  <c r="H288" i="4" s="1"/>
  <c r="G287" i="4"/>
  <c r="H287" i="4" s="1"/>
  <c r="G286" i="4"/>
  <c r="H286" i="4" s="1"/>
  <c r="G285" i="4"/>
  <c r="H285" i="4" s="1"/>
  <c r="G284" i="4"/>
  <c r="H284" i="4" s="1"/>
  <c r="G283" i="4"/>
  <c r="G282" i="4"/>
  <c r="H282" i="4" s="1"/>
  <c r="F281" i="4"/>
  <c r="E281" i="4"/>
  <c r="F280" i="4"/>
  <c r="E280" i="4"/>
  <c r="G279" i="4"/>
  <c r="H279" i="4" s="1"/>
  <c r="G278" i="4"/>
  <c r="H278" i="4" s="1"/>
  <c r="G277" i="4"/>
  <c r="H277" i="4" s="1"/>
  <c r="G276" i="4"/>
  <c r="H276" i="4" s="1"/>
  <c r="G275" i="4"/>
  <c r="H275" i="4" s="1"/>
  <c r="G274" i="4"/>
  <c r="H274" i="4" s="1"/>
  <c r="G273" i="4"/>
  <c r="H273" i="4" s="1"/>
  <c r="G272" i="4"/>
  <c r="H272" i="4" s="1"/>
  <c r="G271" i="4"/>
  <c r="H271" i="4" s="1"/>
  <c r="H270" i="4"/>
  <c r="G270" i="4"/>
  <c r="G269" i="4"/>
  <c r="H269" i="4" s="1"/>
  <c r="H268" i="4"/>
  <c r="G268" i="4"/>
  <c r="G267" i="4"/>
  <c r="H267" i="4" s="1"/>
  <c r="G266" i="4"/>
  <c r="H266" i="4" s="1"/>
  <c r="G265" i="4"/>
  <c r="H265" i="4" s="1"/>
  <c r="G264" i="4"/>
  <c r="H264" i="4" s="1"/>
  <c r="G263" i="4"/>
  <c r="F262" i="4"/>
  <c r="E262" i="4"/>
  <c r="F261" i="4"/>
  <c r="E261" i="4"/>
  <c r="G260" i="4"/>
  <c r="H260" i="4" s="1"/>
  <c r="G259" i="4"/>
  <c r="H259" i="4" s="1"/>
  <c r="G258" i="4"/>
  <c r="H258" i="4" s="1"/>
  <c r="G257" i="4"/>
  <c r="H257" i="4" s="1"/>
  <c r="H256" i="4"/>
  <c r="G256" i="4"/>
  <c r="G255" i="4"/>
  <c r="H255" i="4" s="1"/>
  <c r="H254" i="4"/>
  <c r="G254" i="4"/>
  <c r="G253" i="4"/>
  <c r="H253" i="4" s="1"/>
  <c r="G252" i="4"/>
  <c r="H252" i="4" s="1"/>
  <c r="G251" i="4"/>
  <c r="H251" i="4" s="1"/>
  <c r="G250" i="4"/>
  <c r="H250" i="4" s="1"/>
  <c r="G249" i="4"/>
  <c r="H249" i="4" s="1"/>
  <c r="H248" i="4"/>
  <c r="G248" i="4"/>
  <c r="G247" i="4"/>
  <c r="H247" i="4" s="1"/>
  <c r="H246" i="4"/>
  <c r="G246" i="4"/>
  <c r="G245" i="4"/>
  <c r="H245" i="4" s="1"/>
  <c r="G244" i="4"/>
  <c r="H244" i="4" s="1"/>
  <c r="G243" i="4"/>
  <c r="F242" i="4"/>
  <c r="E242" i="4"/>
  <c r="F241" i="4"/>
  <c r="E241" i="4"/>
  <c r="G240" i="4"/>
  <c r="H240" i="4" s="1"/>
  <c r="G239" i="4"/>
  <c r="H239" i="4" s="1"/>
  <c r="G238" i="4"/>
  <c r="H238" i="4" s="1"/>
  <c r="G237" i="4"/>
  <c r="H237" i="4" s="1"/>
  <c r="H236" i="4"/>
  <c r="G236" i="4"/>
  <c r="G235" i="4"/>
  <c r="H235" i="4" s="1"/>
  <c r="H234" i="4"/>
  <c r="G234" i="4"/>
  <c r="G233" i="4"/>
  <c r="H233" i="4" s="1"/>
  <c r="G232" i="4"/>
  <c r="H232" i="4" s="1"/>
  <c r="G231" i="4"/>
  <c r="H231" i="4" s="1"/>
  <c r="G230" i="4"/>
  <c r="H230" i="4" s="1"/>
  <c r="G229" i="4"/>
  <c r="H229" i="4" s="1"/>
  <c r="H228" i="4"/>
  <c r="G228" i="4"/>
  <c r="G227" i="4"/>
  <c r="H227" i="4" s="1"/>
  <c r="H226" i="4"/>
  <c r="G226" i="4"/>
  <c r="G225" i="4"/>
  <c r="H225" i="4" s="1"/>
  <c r="G224" i="4"/>
  <c r="G241" i="4" s="1"/>
  <c r="G223" i="4"/>
  <c r="H223" i="4" s="1"/>
  <c r="G222" i="4"/>
  <c r="H222" i="4" s="1"/>
  <c r="F221" i="4"/>
  <c r="E221" i="4"/>
  <c r="F220" i="4"/>
  <c r="E220" i="4"/>
  <c r="H219" i="4"/>
  <c r="G219" i="4"/>
  <c r="G218" i="4"/>
  <c r="H218" i="4" s="1"/>
  <c r="G217" i="4"/>
  <c r="H217" i="4" s="1"/>
  <c r="G216" i="4"/>
  <c r="H216" i="4" s="1"/>
  <c r="G215" i="4"/>
  <c r="H215" i="4" s="1"/>
  <c r="G214" i="4"/>
  <c r="H214" i="4" s="1"/>
  <c r="H213" i="4"/>
  <c r="G213" i="4"/>
  <c r="G212" i="4"/>
  <c r="H212" i="4" s="1"/>
  <c r="H211" i="4"/>
  <c r="G211" i="4"/>
  <c r="G210" i="4"/>
  <c r="H210" i="4" s="1"/>
  <c r="G209" i="4"/>
  <c r="H209" i="4" s="1"/>
  <c r="G208" i="4"/>
  <c r="H208" i="4" s="1"/>
  <c r="G207" i="4"/>
  <c r="H207" i="4" s="1"/>
  <c r="G206" i="4"/>
  <c r="H206" i="4" s="1"/>
  <c r="H205" i="4"/>
  <c r="G205" i="4"/>
  <c r="G204" i="4"/>
  <c r="H204" i="4" s="1"/>
  <c r="H203" i="4"/>
  <c r="G203" i="4"/>
  <c r="G202" i="4"/>
  <c r="F201" i="4"/>
  <c r="E201" i="4"/>
  <c r="F200" i="4"/>
  <c r="E200" i="4"/>
  <c r="G199" i="4"/>
  <c r="H199" i="4" s="1"/>
  <c r="H198" i="4"/>
  <c r="G198" i="4"/>
  <c r="G197" i="4"/>
  <c r="H197" i="4" s="1"/>
  <c r="G196" i="4"/>
  <c r="H196" i="4" s="1"/>
  <c r="G195" i="4"/>
  <c r="H195" i="4" s="1"/>
  <c r="G194" i="4"/>
  <c r="H194" i="4" s="1"/>
  <c r="G193" i="4"/>
  <c r="H193" i="4" s="1"/>
  <c r="H192" i="4"/>
  <c r="G192" i="4"/>
  <c r="G191" i="4"/>
  <c r="H191" i="4" s="1"/>
  <c r="H190" i="4"/>
  <c r="G190" i="4"/>
  <c r="G189" i="4"/>
  <c r="H189" i="4" s="1"/>
  <c r="G188" i="4"/>
  <c r="H188" i="4" s="1"/>
  <c r="G187" i="4"/>
  <c r="H187" i="4" s="1"/>
  <c r="G186" i="4"/>
  <c r="H186" i="4" s="1"/>
  <c r="G185" i="4"/>
  <c r="H185" i="4" s="1"/>
  <c r="H184" i="4"/>
  <c r="G184" i="4"/>
  <c r="G183" i="4"/>
  <c r="H183" i="4" s="1"/>
  <c r="H182" i="4"/>
  <c r="G182" i="4"/>
  <c r="F181" i="4"/>
  <c r="E181" i="4"/>
  <c r="F180" i="4"/>
  <c r="E180" i="4"/>
  <c r="G179" i="4"/>
  <c r="H179" i="4" s="1"/>
  <c r="G178" i="4"/>
  <c r="H178" i="4" s="1"/>
  <c r="G177" i="4"/>
  <c r="H177" i="4" s="1"/>
  <c r="G176" i="4"/>
  <c r="H176" i="4" s="1"/>
  <c r="G175" i="4"/>
  <c r="H175" i="4" s="1"/>
  <c r="G174" i="4"/>
  <c r="H174" i="4" s="1"/>
  <c r="G173" i="4"/>
  <c r="H173" i="4" s="1"/>
  <c r="G172" i="4"/>
  <c r="H172" i="4" s="1"/>
  <c r="G171" i="4"/>
  <c r="H171" i="4" s="1"/>
  <c r="G170" i="4"/>
  <c r="H170" i="4" s="1"/>
  <c r="G169" i="4"/>
  <c r="H169" i="4" s="1"/>
  <c r="G168" i="4"/>
  <c r="H168" i="4" s="1"/>
  <c r="G167" i="4"/>
  <c r="H167" i="4" s="1"/>
  <c r="G166" i="4"/>
  <c r="H166" i="4" s="1"/>
  <c r="G165" i="4"/>
  <c r="H165" i="4" s="1"/>
  <c r="G164" i="4"/>
  <c r="F163" i="4"/>
  <c r="E163" i="4"/>
  <c r="F162" i="4"/>
  <c r="E162" i="4"/>
  <c r="G161" i="4"/>
  <c r="H161" i="4" s="1"/>
  <c r="G160" i="4"/>
  <c r="H160" i="4" s="1"/>
  <c r="G159" i="4"/>
  <c r="H159" i="4" s="1"/>
  <c r="G158" i="4"/>
  <c r="H158" i="4" s="1"/>
  <c r="G157" i="4"/>
  <c r="H157" i="4" s="1"/>
  <c r="G156" i="4"/>
  <c r="H156" i="4" s="1"/>
  <c r="H155" i="4"/>
  <c r="G155" i="4"/>
  <c r="G154" i="4"/>
  <c r="H154" i="4" s="1"/>
  <c r="G153" i="4"/>
  <c r="H153" i="4" s="1"/>
  <c r="G152" i="4"/>
  <c r="H152" i="4" s="1"/>
  <c r="G151" i="4"/>
  <c r="H151" i="4" s="1"/>
  <c r="G150" i="4"/>
  <c r="H150" i="4" s="1"/>
  <c r="G149" i="4"/>
  <c r="H149" i="4" s="1"/>
  <c r="G148" i="4"/>
  <c r="H148" i="4" s="1"/>
  <c r="G147" i="4"/>
  <c r="H147" i="4" s="1"/>
  <c r="G146" i="4"/>
  <c r="H146" i="4" s="1"/>
  <c r="G145" i="4"/>
  <c r="H145" i="4" s="1"/>
  <c r="G144" i="4"/>
  <c r="H144" i="4" s="1"/>
  <c r="G143" i="4"/>
  <c r="F142" i="4"/>
  <c r="E142" i="4"/>
  <c r="F141" i="4"/>
  <c r="E141" i="4"/>
  <c r="G140" i="4"/>
  <c r="H140" i="4" s="1"/>
  <c r="G139" i="4"/>
  <c r="H139" i="4" s="1"/>
  <c r="G138" i="4"/>
  <c r="H138" i="4" s="1"/>
  <c r="G137" i="4"/>
  <c r="H137" i="4" s="1"/>
  <c r="G136" i="4"/>
  <c r="H136" i="4" s="1"/>
  <c r="G135" i="4"/>
  <c r="H135" i="4" s="1"/>
  <c r="G134" i="4"/>
  <c r="H134" i="4" s="1"/>
  <c r="G133" i="4"/>
  <c r="H133" i="4" s="1"/>
  <c r="G132" i="4"/>
  <c r="H132" i="4" s="1"/>
  <c r="G131" i="4"/>
  <c r="H131" i="4" s="1"/>
  <c r="G130" i="4"/>
  <c r="H130" i="4" s="1"/>
  <c r="G129" i="4"/>
  <c r="H129" i="4" s="1"/>
  <c r="G128" i="4"/>
  <c r="H128" i="4" s="1"/>
  <c r="G127" i="4"/>
  <c r="H127" i="4" s="1"/>
  <c r="G126" i="4"/>
  <c r="H126" i="4" s="1"/>
  <c r="G125" i="4"/>
  <c r="H125" i="4" s="1"/>
  <c r="G124" i="4"/>
  <c r="H124" i="4" s="1"/>
  <c r="G123" i="4"/>
  <c r="F122" i="4"/>
  <c r="E122" i="4"/>
  <c r="F121" i="4"/>
  <c r="E121" i="4"/>
  <c r="G120" i="4"/>
  <c r="H120" i="4" s="1"/>
  <c r="H119" i="4"/>
  <c r="G119" i="4"/>
  <c r="G118" i="4"/>
  <c r="H118" i="4" s="1"/>
  <c r="G117" i="4"/>
  <c r="H117" i="4" s="1"/>
  <c r="G116" i="4"/>
  <c r="H116" i="4" s="1"/>
  <c r="G115" i="4"/>
  <c r="H115" i="4" s="1"/>
  <c r="G114" i="4"/>
  <c r="H114" i="4" s="1"/>
  <c r="H113" i="4"/>
  <c r="G113" i="4"/>
  <c r="G112" i="4"/>
  <c r="H112" i="4" s="1"/>
  <c r="H111" i="4"/>
  <c r="G111" i="4"/>
  <c r="G110" i="4"/>
  <c r="H110" i="4" s="1"/>
  <c r="G109" i="4"/>
  <c r="H109" i="4" s="1"/>
  <c r="G108" i="4"/>
  <c r="H108" i="4" s="1"/>
  <c r="G107" i="4"/>
  <c r="H107" i="4" s="1"/>
  <c r="G106" i="4"/>
  <c r="H106" i="4" s="1"/>
  <c r="H105" i="4"/>
  <c r="G105" i="4"/>
  <c r="G104" i="4"/>
  <c r="H103" i="4"/>
  <c r="G103" i="4"/>
  <c r="F102" i="4"/>
  <c r="E102" i="4"/>
  <c r="F101" i="4"/>
  <c r="E101" i="4"/>
  <c r="G100" i="4"/>
  <c r="H100" i="4" s="1"/>
  <c r="G99" i="4"/>
  <c r="H99" i="4" s="1"/>
  <c r="G98" i="4"/>
  <c r="H98" i="4" s="1"/>
  <c r="G97" i="4"/>
  <c r="H97" i="4" s="1"/>
  <c r="G96" i="4"/>
  <c r="H96" i="4" s="1"/>
  <c r="G95" i="4"/>
  <c r="H95" i="4" s="1"/>
  <c r="G94" i="4"/>
  <c r="H94" i="4" s="1"/>
  <c r="G93" i="4"/>
  <c r="H93" i="4" s="1"/>
  <c r="G92" i="4"/>
  <c r="H92" i="4" s="1"/>
  <c r="G91" i="4"/>
  <c r="H91" i="4" s="1"/>
  <c r="G90" i="4"/>
  <c r="H90" i="4" s="1"/>
  <c r="G89" i="4"/>
  <c r="H89" i="4" s="1"/>
  <c r="G88" i="4"/>
  <c r="H88" i="4" s="1"/>
  <c r="G87" i="4"/>
  <c r="H87" i="4" s="1"/>
  <c r="G86" i="4"/>
  <c r="H86" i="4" s="1"/>
  <c r="G85" i="4"/>
  <c r="G84" i="4"/>
  <c r="H84" i="4" s="1"/>
  <c r="G83" i="4"/>
  <c r="H83" i="4" s="1"/>
  <c r="F82" i="4"/>
  <c r="E82" i="4"/>
  <c r="F81" i="4"/>
  <c r="E81" i="4"/>
  <c r="G80" i="4"/>
  <c r="H80" i="4" s="1"/>
  <c r="G79" i="4"/>
  <c r="H79" i="4" s="1"/>
  <c r="G78" i="4"/>
  <c r="H78" i="4" s="1"/>
  <c r="G77" i="4"/>
  <c r="H77" i="4" s="1"/>
  <c r="G76" i="4"/>
  <c r="H76" i="4" s="1"/>
  <c r="G75" i="4"/>
  <c r="H75" i="4" s="1"/>
  <c r="G74" i="4"/>
  <c r="H74" i="4" s="1"/>
  <c r="H73" i="4"/>
  <c r="G73" i="4"/>
  <c r="G72" i="4"/>
  <c r="H72" i="4" s="1"/>
  <c r="G71" i="4"/>
  <c r="H71" i="4" s="1"/>
  <c r="G70" i="4"/>
  <c r="H70" i="4" s="1"/>
  <c r="G69" i="4"/>
  <c r="H69" i="4" s="1"/>
  <c r="G68" i="4"/>
  <c r="H68" i="4" s="1"/>
  <c r="G67" i="4"/>
  <c r="H67" i="4" s="1"/>
  <c r="G66" i="4"/>
  <c r="H66" i="4" s="1"/>
  <c r="H65" i="4"/>
  <c r="G65" i="4"/>
  <c r="G64" i="4"/>
  <c r="F63" i="4"/>
  <c r="E63" i="4"/>
  <c r="F62" i="4"/>
  <c r="E62" i="4"/>
  <c r="H61" i="4"/>
  <c r="G61" i="4"/>
  <c r="G60" i="4"/>
  <c r="H60" i="4" s="1"/>
  <c r="G59" i="4"/>
  <c r="H59" i="4" s="1"/>
  <c r="G58" i="4"/>
  <c r="H58" i="4" s="1"/>
  <c r="H57" i="4"/>
  <c r="G57" i="4"/>
  <c r="G56" i="4"/>
  <c r="H56" i="4" s="1"/>
  <c r="H55" i="4"/>
  <c r="G55" i="4"/>
  <c r="G54" i="4"/>
  <c r="H54" i="4" s="1"/>
  <c r="H53" i="4"/>
  <c r="G53" i="4"/>
  <c r="G52" i="4"/>
  <c r="H52" i="4" s="1"/>
  <c r="G51" i="4"/>
  <c r="H51" i="4" s="1"/>
  <c r="G50" i="4"/>
  <c r="H50" i="4" s="1"/>
  <c r="H49" i="4"/>
  <c r="G49" i="4"/>
  <c r="G48" i="4"/>
  <c r="H48" i="4" s="1"/>
  <c r="H47" i="4"/>
  <c r="G47" i="4"/>
  <c r="G46" i="4"/>
  <c r="H46" i="4" s="1"/>
  <c r="G45" i="4"/>
  <c r="G62" i="4" s="1"/>
  <c r="H44" i="4"/>
  <c r="G44" i="4"/>
  <c r="F43" i="4"/>
  <c r="E43" i="4"/>
  <c r="F42" i="4"/>
  <c r="E42" i="4"/>
  <c r="G41" i="4"/>
  <c r="H41" i="4" s="1"/>
  <c r="G40" i="4"/>
  <c r="H40" i="4" s="1"/>
  <c r="G39" i="4"/>
  <c r="H39" i="4" s="1"/>
  <c r="G38" i="4"/>
  <c r="H38" i="4" s="1"/>
  <c r="G37" i="4"/>
  <c r="H37" i="4" s="1"/>
  <c r="G36" i="4"/>
  <c r="H36" i="4" s="1"/>
  <c r="G35" i="4"/>
  <c r="H35" i="4" s="1"/>
  <c r="G34" i="4"/>
  <c r="H34" i="4" s="1"/>
  <c r="G33" i="4"/>
  <c r="H33" i="4" s="1"/>
  <c r="H32" i="4"/>
  <c r="G32" i="4"/>
  <c r="G31" i="4"/>
  <c r="H31" i="4" s="1"/>
  <c r="H30" i="4"/>
  <c r="G30" i="4"/>
  <c r="G29" i="4"/>
  <c r="H29" i="4" s="1"/>
  <c r="G28" i="4"/>
  <c r="H28" i="4" s="1"/>
  <c r="G27" i="4"/>
  <c r="H27" i="4" s="1"/>
  <c r="H26" i="4"/>
  <c r="G26" i="4"/>
  <c r="G25" i="4"/>
  <c r="H25" i="4" s="1"/>
  <c r="H24" i="4"/>
  <c r="G24" i="4"/>
  <c r="G23" i="4"/>
  <c r="F22" i="4"/>
  <c r="E22" i="4"/>
  <c r="F21" i="4"/>
  <c r="E21" i="4"/>
  <c r="G20" i="4"/>
  <c r="H20" i="4" s="1"/>
  <c r="G19" i="4"/>
  <c r="H19" i="4" s="1"/>
  <c r="G18" i="4"/>
  <c r="H18" i="4" s="1"/>
  <c r="G17" i="4"/>
  <c r="H17" i="4" s="1"/>
  <c r="G16" i="4"/>
  <c r="H16" i="4" s="1"/>
  <c r="H15" i="4"/>
  <c r="G15" i="4"/>
  <c r="G14" i="4"/>
  <c r="H14" i="4" s="1"/>
  <c r="G13" i="4"/>
  <c r="H13" i="4" s="1"/>
  <c r="G12" i="4"/>
  <c r="H12" i="4" s="1"/>
  <c r="G11" i="4"/>
  <c r="H11" i="4" s="1"/>
  <c r="G10" i="4"/>
  <c r="H10" i="4" s="1"/>
  <c r="G9" i="4"/>
  <c r="H9" i="4" s="1"/>
  <c r="G8" i="4"/>
  <c r="H8" i="4" s="1"/>
  <c r="G7" i="4"/>
  <c r="H7" i="4" s="1"/>
  <c r="G6" i="4"/>
  <c r="H6" i="4" s="1"/>
  <c r="G5" i="4"/>
  <c r="G4" i="4"/>
  <c r="G121" i="4" l="1"/>
  <c r="H224" i="4"/>
  <c r="G102" i="4"/>
  <c r="G221" i="4"/>
  <c r="G181" i="4"/>
  <c r="G261" i="4"/>
  <c r="H201" i="4"/>
  <c r="H104" i="4"/>
  <c r="H122" i="4" s="1"/>
  <c r="G162" i="4"/>
  <c r="H243" i="4"/>
  <c r="H262" i="4" s="1"/>
  <c r="G22" i="4"/>
  <c r="G82" i="4"/>
  <c r="H143" i="4"/>
  <c r="H162" i="4" s="1"/>
  <c r="H202" i="4"/>
  <c r="H221" i="4" s="1"/>
  <c r="G280" i="4"/>
  <c r="G141" i="4"/>
  <c r="H164" i="4"/>
  <c r="H181" i="4" s="1"/>
  <c r="G180" i="4"/>
  <c r="G200" i="4"/>
  <c r="G220" i="4"/>
  <c r="G242" i="4"/>
  <c r="H163" i="4"/>
  <c r="G43" i="4"/>
  <c r="G281" i="4"/>
  <c r="H5" i="4"/>
  <c r="G42" i="4"/>
  <c r="H45" i="4"/>
  <c r="H62" i="4" s="1"/>
  <c r="H64" i="4"/>
  <c r="G81" i="4"/>
  <c r="G101" i="4"/>
  <c r="H85" i="4"/>
  <c r="H102" i="4" s="1"/>
  <c r="G122" i="4"/>
  <c r="H123" i="4"/>
  <c r="G163" i="4"/>
  <c r="H200" i="4"/>
  <c r="G201" i="4"/>
  <c r="G301" i="4"/>
  <c r="H321" i="4"/>
  <c r="G339" i="4"/>
  <c r="G338" i="4"/>
  <c r="G63" i="4"/>
  <c r="G142" i="4"/>
  <c r="G262" i="4"/>
  <c r="G319" i="4"/>
  <c r="H302" i="4"/>
  <c r="G320" i="4"/>
  <c r="G21" i="4"/>
  <c r="H242" i="4"/>
  <c r="H241" i="4"/>
  <c r="G300" i="4"/>
  <c r="H283" i="4"/>
  <c r="H300" i="4" s="1"/>
  <c r="H121" i="4"/>
  <c r="H180" i="4"/>
  <c r="H220" i="4"/>
  <c r="H4" i="4"/>
  <c r="H23" i="4"/>
  <c r="H263" i="4"/>
  <c r="H261" i="4" l="1"/>
  <c r="H63" i="4"/>
  <c r="H301" i="4"/>
  <c r="H339" i="4"/>
  <c r="H338" i="4"/>
  <c r="H281" i="4"/>
  <c r="H280" i="4"/>
  <c r="H42" i="4"/>
  <c r="H43" i="4"/>
  <c r="H21" i="4"/>
  <c r="H22" i="4"/>
  <c r="H142" i="4"/>
  <c r="H141" i="4"/>
  <c r="H320" i="4"/>
  <c r="H319" i="4"/>
  <c r="H82" i="4"/>
  <c r="H81" i="4"/>
  <c r="H101" i="4"/>
  <c r="D33" i="2" l="1"/>
  <c r="C33" i="2"/>
  <c r="B33" i="2"/>
  <c r="D32" i="2"/>
  <c r="C32" i="2"/>
  <c r="B32" i="2"/>
  <c r="D21" i="2"/>
  <c r="C21" i="2"/>
  <c r="B21" i="2"/>
  <c r="D20" i="2"/>
  <c r="C20" i="2"/>
  <c r="B20" i="2"/>
</calcChain>
</file>

<file path=xl/sharedStrings.xml><?xml version="1.0" encoding="utf-8"?>
<sst xmlns="http://schemas.openxmlformats.org/spreadsheetml/2006/main" count="114" uniqueCount="45">
  <si>
    <t>BMS</t>
    <phoneticPr fontId="1" type="noConversion"/>
  </si>
  <si>
    <t>LCX</t>
  </si>
  <si>
    <t>U-M</t>
  </si>
  <si>
    <t>BMS</t>
  </si>
  <si>
    <t>LAD</t>
  </si>
  <si>
    <t>#1</t>
  </si>
  <si>
    <t>#2</t>
  </si>
  <si>
    <t>#3</t>
  </si>
  <si>
    <t>#4</t>
  </si>
  <si>
    <t>No.</t>
    <phoneticPr fontId="1" type="noConversion"/>
  </si>
  <si>
    <t>U-M</t>
    <phoneticPr fontId="1" type="noConversion"/>
  </si>
  <si>
    <t>#5</t>
  </si>
  <si>
    <t>#6</t>
  </si>
  <si>
    <t>#7</t>
  </si>
  <si>
    <t>#8</t>
  </si>
  <si>
    <t>HV/U-M</t>
    <phoneticPr fontId="1" type="noConversion"/>
  </si>
  <si>
    <t>average</t>
    <phoneticPr fontId="1" type="noConversion"/>
  </si>
  <si>
    <t>average</t>
    <phoneticPr fontId="1" type="noConversion"/>
  </si>
  <si>
    <t>STD</t>
    <phoneticPr fontId="1" type="noConversion"/>
  </si>
  <si>
    <t>H V/U-M</t>
  </si>
  <si>
    <t>BMS</t>
    <phoneticPr fontId="1" type="noConversion"/>
  </si>
  <si>
    <t>#9</t>
    <phoneticPr fontId="1" type="noConversion"/>
  </si>
  <si>
    <t>No</t>
  </si>
  <si>
    <t>Frame</t>
  </si>
  <si>
    <t>Lumen Area
(mm²)</t>
  </si>
  <si>
    <t>#3</t>
    <phoneticPr fontId="1" type="noConversion"/>
  </si>
  <si>
    <t>#5</t>
    <phoneticPr fontId="1" type="noConversion"/>
  </si>
  <si>
    <t>#6</t>
    <phoneticPr fontId="1" type="noConversion"/>
  </si>
  <si>
    <t>#7</t>
    <phoneticPr fontId="1" type="noConversion"/>
  </si>
  <si>
    <t>BMS</t>
    <phoneticPr fontId="10" type="noConversion"/>
  </si>
  <si>
    <t>#8</t>
    <phoneticPr fontId="1" type="noConversion"/>
  </si>
  <si>
    <t>OCT data with 4 weeks trial</t>
    <phoneticPr fontId="1" type="noConversion"/>
  </si>
  <si>
    <t>Stent Area
(mm²)</t>
    <phoneticPr fontId="1" type="noConversion"/>
  </si>
  <si>
    <t>Neointimal Area 
(mm²)</t>
    <phoneticPr fontId="1" type="noConversion"/>
  </si>
  <si>
    <t>Neointimal Area 
(%)</t>
    <phoneticPr fontId="1" type="noConversion"/>
  </si>
  <si>
    <t>#1</t>
    <phoneticPr fontId="1" type="noConversion"/>
  </si>
  <si>
    <t>BMS</t>
    <phoneticPr fontId="1" type="noConversion"/>
  </si>
  <si>
    <t>U-M</t>
    <phoneticPr fontId="1" type="noConversion"/>
  </si>
  <si>
    <t>#2</t>
    <phoneticPr fontId="1" type="noConversion"/>
  </si>
  <si>
    <t>HV/U-M</t>
    <phoneticPr fontId="1" type="noConversion"/>
  </si>
  <si>
    <t>#4</t>
    <phoneticPr fontId="1" type="noConversion"/>
  </si>
  <si>
    <t>#5</t>
    <phoneticPr fontId="1" type="noConversion"/>
  </si>
  <si>
    <t>BMS</t>
    <phoneticPr fontId="1" type="noConversion"/>
  </si>
  <si>
    <t>Average</t>
    <phoneticPr fontId="1" type="noConversion"/>
  </si>
  <si>
    <t>ST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;_琀"/>
    <numFmt numFmtId="177" formatCode="0.0_ 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rgb="FF000000"/>
      <name val="Calibri"/>
      <family val="2"/>
    </font>
    <font>
      <sz val="10"/>
      <name val="Arial"/>
      <family val="2"/>
    </font>
    <font>
      <b/>
      <sz val="10"/>
      <color rgb="FF000000"/>
      <name val="Calibri"/>
      <family val="2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8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AEFF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8">
    <border>
      <left/>
      <right/>
      <top/>
      <bottom/>
      <diagonal/>
    </border>
    <border>
      <left style="medium">
        <color rgb="FF5B9BD5"/>
      </left>
      <right style="medium">
        <color rgb="FF5B9BD5"/>
      </right>
      <top style="medium">
        <color rgb="FF5B9BD5"/>
      </top>
      <bottom style="medium">
        <color rgb="FF5B9BD5"/>
      </bottom>
      <diagonal/>
    </border>
    <border>
      <left style="medium">
        <color rgb="FF5B9BD5"/>
      </left>
      <right style="medium">
        <color rgb="FF5B9BD5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ck">
        <color indexed="64"/>
      </left>
      <right style="thin">
        <color auto="1"/>
      </right>
      <top/>
      <bottom style="medium">
        <color auto="1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ck">
        <color auto="1"/>
      </right>
      <top/>
      <bottom style="thick">
        <color indexed="64"/>
      </bottom>
      <diagonal/>
    </border>
    <border>
      <left style="medium">
        <color indexed="64"/>
      </left>
      <right style="medium">
        <color rgb="FF5B9BD5"/>
      </right>
      <top style="medium">
        <color indexed="64"/>
      </top>
      <bottom style="thick">
        <color rgb="FF5B9BD5"/>
      </bottom>
      <diagonal/>
    </border>
    <border>
      <left style="medium">
        <color rgb="FF5B9BD5"/>
      </left>
      <right style="medium">
        <color rgb="FF5B9BD5"/>
      </right>
      <top style="medium">
        <color indexed="64"/>
      </top>
      <bottom style="thick">
        <color rgb="FF5B9BD5"/>
      </bottom>
      <diagonal/>
    </border>
    <border>
      <left style="medium">
        <color rgb="FF5B9BD5"/>
      </left>
      <right style="medium">
        <color indexed="64"/>
      </right>
      <top style="medium">
        <color indexed="64"/>
      </top>
      <bottom style="thick">
        <color rgb="FF5B9BD5"/>
      </bottom>
      <diagonal/>
    </border>
    <border>
      <left style="medium">
        <color indexed="64"/>
      </left>
      <right style="medium">
        <color rgb="FF5B9BD5"/>
      </right>
      <top style="thick">
        <color rgb="FF5B9BD5"/>
      </top>
      <bottom style="medium">
        <color rgb="FF5B9BD5"/>
      </bottom>
      <diagonal/>
    </border>
    <border>
      <left style="medium">
        <color rgb="FF5B9BD5"/>
      </left>
      <right style="medium">
        <color indexed="64"/>
      </right>
      <top style="medium">
        <color rgb="FF5B9BD5"/>
      </top>
      <bottom style="medium">
        <color rgb="FF5B9BD5"/>
      </bottom>
      <diagonal/>
    </border>
    <border>
      <left style="medium">
        <color indexed="64"/>
      </left>
      <right style="medium">
        <color rgb="FF5B9BD5"/>
      </right>
      <top style="medium">
        <color rgb="FF5B9BD5"/>
      </top>
      <bottom style="medium">
        <color rgb="FF5B9BD5"/>
      </bottom>
      <diagonal/>
    </border>
    <border>
      <left style="medium">
        <color rgb="FF5B9BD5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rgb="FF5B9BD5"/>
      </right>
      <top/>
      <bottom style="medium">
        <color indexed="64"/>
      </bottom>
      <diagonal/>
    </border>
    <border>
      <left style="medium">
        <color rgb="FF5B9BD5"/>
      </left>
      <right style="medium">
        <color rgb="FF5B9BD5"/>
      </right>
      <top style="thick">
        <color rgb="FF5B9BD5"/>
      </top>
      <bottom style="medium">
        <color indexed="64"/>
      </bottom>
      <diagonal/>
    </border>
    <border>
      <left style="medium">
        <color rgb="FF5B9BD5"/>
      </left>
      <right style="medium">
        <color indexed="64"/>
      </right>
      <top style="thick">
        <color rgb="FF5B9BD5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9" fillId="0" borderId="0"/>
    <xf numFmtId="0" fontId="5" fillId="0" borderId="0">
      <alignment vertical="center"/>
    </xf>
  </cellStyleXfs>
  <cellXfs count="114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6" fillId="0" borderId="0" xfId="0" applyFont="1">
      <alignment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176" fontId="0" fillId="0" borderId="11" xfId="0" applyNumberFormat="1" applyFill="1" applyBorder="1" applyAlignment="1">
      <alignment horizontal="center" vertical="center"/>
    </xf>
    <xf numFmtId="177" fontId="0" fillId="0" borderId="11" xfId="0" applyNumberFormat="1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176" fontId="0" fillId="0" borderId="11" xfId="0" applyNumberFormat="1" applyFont="1" applyFill="1" applyBorder="1" applyAlignment="1">
      <alignment horizontal="center" vertical="center"/>
    </xf>
    <xf numFmtId="177" fontId="0" fillId="0" borderId="11" xfId="0" applyNumberFormat="1" applyFont="1" applyFill="1" applyBorder="1" applyAlignment="1">
      <alignment horizontal="center" vertical="center"/>
    </xf>
    <xf numFmtId="2" fontId="0" fillId="0" borderId="12" xfId="0" applyNumberFormat="1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177" fontId="0" fillId="0" borderId="14" xfId="0" applyNumberFormat="1" applyFill="1" applyBorder="1" applyAlignment="1">
      <alignment horizontal="center" vertical="center"/>
    </xf>
    <xf numFmtId="2" fontId="0" fillId="0" borderId="15" xfId="0" applyNumberFormat="1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176" fontId="0" fillId="0" borderId="17" xfId="0" applyNumberFormat="1" applyFill="1" applyBorder="1" applyAlignment="1">
      <alignment horizontal="center" vertical="center"/>
    </xf>
    <xf numFmtId="176" fontId="0" fillId="3" borderId="17" xfId="0" applyNumberFormat="1" applyFill="1" applyBorder="1" applyAlignment="1">
      <alignment horizontal="center" vertical="center"/>
    </xf>
    <xf numFmtId="176" fontId="0" fillId="3" borderId="18" xfId="0" applyNumberFormat="1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176" fontId="0" fillId="0" borderId="20" xfId="0" applyNumberFormat="1" applyFill="1" applyBorder="1" applyAlignment="1">
      <alignment horizontal="center" vertical="center"/>
    </xf>
    <xf numFmtId="176" fontId="0" fillId="0" borderId="21" xfId="0" applyNumberFormat="1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1" fontId="0" fillId="0" borderId="11" xfId="0" applyNumberFormat="1" applyFill="1" applyBorder="1" applyAlignment="1">
      <alignment horizontal="center" vertical="center"/>
    </xf>
    <xf numFmtId="2" fontId="0" fillId="0" borderId="24" xfId="0" applyNumberFormat="1" applyFill="1" applyBorder="1" applyAlignment="1">
      <alignment horizontal="center" vertical="center"/>
    </xf>
    <xf numFmtId="2" fontId="0" fillId="4" borderId="11" xfId="0" applyNumberFormat="1" applyFill="1" applyBorder="1" applyAlignment="1">
      <alignment horizontal="center" vertical="center"/>
    </xf>
    <xf numFmtId="2" fontId="0" fillId="4" borderId="24" xfId="0" applyNumberFormat="1" applyFill="1" applyBorder="1" applyAlignment="1">
      <alignment horizontal="center" vertical="center"/>
    </xf>
    <xf numFmtId="2" fontId="0" fillId="0" borderId="22" xfId="0" applyNumberFormat="1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 vertical="center"/>
    </xf>
    <xf numFmtId="2" fontId="0" fillId="3" borderId="17" xfId="0" applyNumberFormat="1" applyFill="1" applyBorder="1" applyAlignment="1">
      <alignment horizontal="center" vertical="center"/>
    </xf>
    <xf numFmtId="2" fontId="0" fillId="3" borderId="26" xfId="0" applyNumberForma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2" fontId="0" fillId="0" borderId="28" xfId="0" applyNumberFormat="1" applyFill="1" applyBorder="1" applyAlignment="1">
      <alignment horizontal="center" vertical="center"/>
    </xf>
    <xf numFmtId="0" fontId="6" fillId="0" borderId="0" xfId="1" applyFont="1" applyAlignment="1">
      <alignment horizontal="left"/>
    </xf>
    <xf numFmtId="0" fontId="6" fillId="0" borderId="0" xfId="1" applyFont="1" applyAlignment="1">
      <alignment horizontal="center"/>
    </xf>
    <xf numFmtId="0" fontId="9" fillId="0" borderId="29" xfId="1" applyFill="1" applyBorder="1" applyAlignment="1">
      <alignment horizontal="center" vertical="center"/>
    </xf>
    <xf numFmtId="0" fontId="9" fillId="0" borderId="8" xfId="1" applyFill="1" applyBorder="1" applyAlignment="1">
      <alignment horizontal="center" vertical="center"/>
    </xf>
    <xf numFmtId="176" fontId="9" fillId="0" borderId="8" xfId="1" applyNumberFormat="1" applyFill="1" applyBorder="1" applyAlignment="1">
      <alignment horizontal="center" vertical="center"/>
    </xf>
    <xf numFmtId="176" fontId="9" fillId="0" borderId="9" xfId="1" applyNumberFormat="1" applyFill="1" applyBorder="1" applyAlignment="1">
      <alignment horizontal="center" vertical="center"/>
    </xf>
    <xf numFmtId="0" fontId="9" fillId="0" borderId="10" xfId="1" applyFill="1" applyBorder="1" applyAlignment="1">
      <alignment horizontal="center" vertical="center"/>
    </xf>
    <xf numFmtId="0" fontId="9" fillId="0" borderId="11" xfId="1" applyFill="1" applyBorder="1" applyAlignment="1">
      <alignment horizontal="center" vertical="center"/>
    </xf>
    <xf numFmtId="176" fontId="9" fillId="0" borderId="11" xfId="1" applyNumberFormat="1" applyFill="1" applyBorder="1" applyAlignment="1">
      <alignment horizontal="center" vertical="center"/>
    </xf>
    <xf numFmtId="176" fontId="9" fillId="0" borderId="12" xfId="1" applyNumberFormat="1" applyFill="1" applyBorder="1" applyAlignment="1">
      <alignment horizontal="center" vertical="center"/>
    </xf>
    <xf numFmtId="0" fontId="9" fillId="0" borderId="0" xfId="1"/>
    <xf numFmtId="0" fontId="6" fillId="0" borderId="0" xfId="1" applyFont="1" applyBorder="1"/>
    <xf numFmtId="0" fontId="6" fillId="0" borderId="0" xfId="1" applyFont="1"/>
    <xf numFmtId="176" fontId="9" fillId="0" borderId="11" xfId="1" applyNumberFormat="1" applyFont="1" applyFill="1" applyBorder="1" applyAlignment="1">
      <alignment horizontal="center" vertical="center"/>
    </xf>
    <xf numFmtId="176" fontId="6" fillId="0" borderId="0" xfId="1" applyNumberFormat="1" applyFont="1" applyFill="1" applyBorder="1" applyAlignment="1">
      <alignment horizontal="center" vertical="center"/>
    </xf>
    <xf numFmtId="0" fontId="9" fillId="0" borderId="30" xfId="1" applyFill="1" applyBorder="1" applyAlignment="1">
      <alignment horizontal="center" vertical="center"/>
    </xf>
    <xf numFmtId="0" fontId="9" fillId="0" borderId="20" xfId="1" applyFill="1" applyBorder="1" applyAlignment="1">
      <alignment horizontal="center" vertical="center"/>
    </xf>
    <xf numFmtId="176" fontId="9" fillId="0" borderId="20" xfId="1" applyNumberFormat="1" applyFill="1" applyBorder="1" applyAlignment="1">
      <alignment horizontal="center" vertical="center"/>
    </xf>
    <xf numFmtId="176" fontId="9" fillId="0" borderId="21" xfId="1" applyNumberFormat="1" applyFill="1" applyBorder="1" applyAlignment="1">
      <alignment horizontal="center" vertical="center"/>
    </xf>
    <xf numFmtId="0" fontId="6" fillId="0" borderId="0" xfId="1" applyFont="1" applyFill="1" applyBorder="1"/>
    <xf numFmtId="0" fontId="9" fillId="0" borderId="0" xfId="1" applyFill="1" applyBorder="1"/>
    <xf numFmtId="176" fontId="9" fillId="3" borderId="8" xfId="1" applyNumberFormat="1" applyFill="1" applyBorder="1" applyAlignment="1">
      <alignment horizontal="center" vertical="center"/>
    </xf>
    <xf numFmtId="176" fontId="9" fillId="3" borderId="9" xfId="1" applyNumberFormat="1" applyFill="1" applyBorder="1" applyAlignment="1">
      <alignment horizontal="center" vertical="center"/>
    </xf>
    <xf numFmtId="2" fontId="9" fillId="0" borderId="9" xfId="1" applyNumberFormat="1" applyFill="1" applyBorder="1" applyAlignment="1">
      <alignment horizontal="center" vertical="center"/>
    </xf>
    <xf numFmtId="0" fontId="9" fillId="0" borderId="29" xfId="1" applyFill="1" applyBorder="1" applyAlignment="1">
      <alignment horizontal="center"/>
    </xf>
    <xf numFmtId="0" fontId="11" fillId="0" borderId="8" xfId="2" applyFont="1" applyFill="1" applyBorder="1" applyAlignment="1">
      <alignment horizontal="center" vertical="center"/>
    </xf>
    <xf numFmtId="176" fontId="11" fillId="0" borderId="8" xfId="2" applyNumberFormat="1" applyFont="1" applyFill="1" applyBorder="1" applyAlignment="1">
      <alignment horizontal="center" vertical="center"/>
    </xf>
    <xf numFmtId="0" fontId="9" fillId="0" borderId="10" xfId="1" applyFill="1" applyBorder="1" applyAlignment="1">
      <alignment horizontal="center"/>
    </xf>
    <xf numFmtId="0" fontId="11" fillId="0" borderId="11" xfId="2" applyFont="1" applyFill="1" applyBorder="1" applyAlignment="1">
      <alignment horizontal="center" vertical="center"/>
    </xf>
    <xf numFmtId="176" fontId="11" fillId="0" borderId="11" xfId="2" applyNumberFormat="1" applyFont="1" applyFill="1" applyBorder="1" applyAlignment="1">
      <alignment horizontal="center" vertical="center"/>
    </xf>
    <xf numFmtId="0" fontId="9" fillId="0" borderId="30" xfId="1" applyFill="1" applyBorder="1" applyAlignment="1">
      <alignment horizontal="center"/>
    </xf>
    <xf numFmtId="0" fontId="11" fillId="0" borderId="20" xfId="2" applyFont="1" applyFill="1" applyBorder="1" applyAlignment="1">
      <alignment horizontal="center" vertical="center"/>
    </xf>
    <xf numFmtId="176" fontId="11" fillId="0" borderId="20" xfId="2" applyNumberFormat="1" applyFont="1" applyFill="1" applyBorder="1" applyAlignment="1">
      <alignment horizontal="center" vertical="center"/>
    </xf>
    <xf numFmtId="176" fontId="0" fillId="0" borderId="14" xfId="0" applyNumberFormat="1" applyFill="1" applyBorder="1" applyAlignment="1">
      <alignment horizontal="center" vertical="center"/>
    </xf>
    <xf numFmtId="0" fontId="9" fillId="0" borderId="31" xfId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176" fontId="0" fillId="0" borderId="12" xfId="0" applyNumberFormat="1" applyFill="1" applyBorder="1" applyAlignment="1">
      <alignment horizontal="center" vertical="center"/>
    </xf>
    <xf numFmtId="176" fontId="0" fillId="0" borderId="12" xfId="0" applyNumberFormat="1" applyFont="1" applyFill="1" applyBorder="1" applyAlignment="1">
      <alignment horizontal="center" vertical="center"/>
    </xf>
    <xf numFmtId="176" fontId="0" fillId="0" borderId="15" xfId="0" applyNumberFormat="1" applyFill="1" applyBorder="1" applyAlignment="1">
      <alignment horizontal="center" vertical="center"/>
    </xf>
    <xf numFmtId="0" fontId="9" fillId="0" borderId="33" xfId="1" applyBorder="1"/>
    <xf numFmtId="0" fontId="9" fillId="0" borderId="34" xfId="1" applyBorder="1"/>
    <xf numFmtId="0" fontId="9" fillId="0" borderId="35" xfId="1" applyBorder="1"/>
    <xf numFmtId="0" fontId="0" fillId="0" borderId="8" xfId="0" applyFill="1" applyBorder="1" applyAlignment="1">
      <alignment horizontal="center" vertical="center"/>
    </xf>
    <xf numFmtId="176" fontId="0" fillId="0" borderId="8" xfId="0" applyNumberFormat="1" applyFill="1" applyBorder="1" applyAlignment="1">
      <alignment horizontal="center" vertical="center"/>
    </xf>
    <xf numFmtId="176" fontId="0" fillId="0" borderId="9" xfId="0" applyNumberFormat="1" applyFill="1" applyBorder="1" applyAlignment="1">
      <alignment horizontal="center" vertical="center"/>
    </xf>
    <xf numFmtId="0" fontId="3" fillId="0" borderId="36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 wrapText="1"/>
    </xf>
    <xf numFmtId="0" fontId="4" fillId="0" borderId="38" xfId="0" applyFont="1" applyBorder="1" applyAlignment="1">
      <alignment horizontal="center" vertical="center" wrapText="1"/>
    </xf>
    <xf numFmtId="0" fontId="2" fillId="2" borderId="39" xfId="0" applyFont="1" applyFill="1" applyBorder="1" applyAlignment="1">
      <alignment horizontal="center" vertical="center" wrapText="1"/>
    </xf>
    <xf numFmtId="0" fontId="2" fillId="2" borderId="40" xfId="0" applyFont="1" applyFill="1" applyBorder="1" applyAlignment="1">
      <alignment horizontal="center" vertical="center" wrapText="1"/>
    </xf>
    <xf numFmtId="0" fontId="2" fillId="2" borderId="41" xfId="0" applyFont="1" applyFill="1" applyBorder="1" applyAlignment="1">
      <alignment horizontal="center" vertical="center" wrapText="1"/>
    </xf>
    <xf numFmtId="0" fontId="2" fillId="2" borderId="42" xfId="0" applyFont="1" applyFill="1" applyBorder="1" applyAlignment="1">
      <alignment horizontal="center" vertical="center" wrapText="1"/>
    </xf>
    <xf numFmtId="0" fontId="2" fillId="2" borderId="43" xfId="0" applyFont="1" applyFill="1" applyBorder="1" applyAlignment="1">
      <alignment horizontal="center" vertical="center" wrapText="1"/>
    </xf>
    <xf numFmtId="0" fontId="2" fillId="2" borderId="44" xfId="0" applyFont="1" applyFill="1" applyBorder="1" applyAlignment="1">
      <alignment horizontal="center" vertical="center" wrapText="1"/>
    </xf>
    <xf numFmtId="0" fontId="2" fillId="2" borderId="45" xfId="0" applyFont="1" applyFill="1" applyBorder="1" applyAlignment="1">
      <alignment horizontal="center" vertical="center" wrapText="1"/>
    </xf>
    <xf numFmtId="0" fontId="0" fillId="0" borderId="0" xfId="0" applyBorder="1">
      <alignment vertical="center"/>
    </xf>
    <xf numFmtId="0" fontId="3" fillId="3" borderId="0" xfId="0" applyFont="1" applyFill="1" applyBorder="1" applyAlignment="1"/>
    <xf numFmtId="0" fontId="0" fillId="0" borderId="46" xfId="0" applyBorder="1">
      <alignment vertical="center"/>
    </xf>
    <xf numFmtId="0" fontId="3" fillId="3" borderId="46" xfId="0" applyFont="1" applyFill="1" applyBorder="1" applyAlignment="1"/>
    <xf numFmtId="0" fontId="0" fillId="0" borderId="47" xfId="0" applyBorder="1">
      <alignment vertical="center"/>
    </xf>
    <xf numFmtId="0" fontId="3" fillId="3" borderId="47" xfId="0" applyFont="1" applyFill="1" applyBorder="1" applyAlignment="1"/>
    <xf numFmtId="0" fontId="3" fillId="0" borderId="47" xfId="0" applyFont="1" applyBorder="1" applyAlignment="1"/>
    <xf numFmtId="0" fontId="8" fillId="0" borderId="16" xfId="0" applyFont="1" applyFill="1" applyBorder="1" applyAlignment="1">
      <alignment horizontal="center" vertical="center"/>
    </xf>
    <xf numFmtId="0" fontId="0" fillId="0" borderId="19" xfId="0" applyBorder="1" applyAlignment="1">
      <alignment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0" fillId="0" borderId="19" xfId="0" applyFill="1" applyBorder="1" applyAlignment="1">
      <alignment vertical="center"/>
    </xf>
    <xf numFmtId="0" fontId="8" fillId="0" borderId="25" xfId="0" applyFont="1" applyFill="1" applyBorder="1" applyAlignment="1">
      <alignment horizontal="center" vertical="center"/>
    </xf>
    <xf numFmtId="0" fontId="0" fillId="0" borderId="27" xfId="0" applyFill="1" applyBorder="1" applyAlignment="1">
      <alignment vertical="center"/>
    </xf>
    <xf numFmtId="0" fontId="0" fillId="0" borderId="32" xfId="0" applyFill="1" applyBorder="1" applyAlignment="1">
      <alignment vertical="center"/>
    </xf>
  </cellXfs>
  <cellStyles count="3">
    <cellStyle name="표준" xfId="0" builtinId="0"/>
    <cellStyle name="표준 2" xfId="1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Name of group'!$B$21:$D$21</c:f>
                <c:numCache>
                  <c:formatCode>General</c:formatCode>
                  <c:ptCount val="3"/>
                  <c:pt idx="0">
                    <c:v>0.37656340767525609</c:v>
                  </c:pt>
                  <c:pt idx="1">
                    <c:v>0.9923149141723554</c:v>
                  </c:pt>
                  <c:pt idx="2">
                    <c:v>0.55615105861627168</c:v>
                  </c:pt>
                </c:numCache>
              </c:numRef>
            </c:plus>
            <c:minus>
              <c:numRef>
                <c:f>'Name of group'!$B$21:$D$21</c:f>
                <c:numCache>
                  <c:formatCode>General</c:formatCode>
                  <c:ptCount val="3"/>
                  <c:pt idx="0">
                    <c:v>0.37656340767525609</c:v>
                  </c:pt>
                  <c:pt idx="1">
                    <c:v>0.9923149141723554</c:v>
                  </c:pt>
                  <c:pt idx="2">
                    <c:v>0.556151058616271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me of group'!$B$13:$D$13</c:f>
              <c:strCache>
                <c:ptCount val="3"/>
                <c:pt idx="0">
                  <c:v>BMS</c:v>
                </c:pt>
                <c:pt idx="1">
                  <c:v>U-M</c:v>
                </c:pt>
                <c:pt idx="2">
                  <c:v>H V/U-M</c:v>
                </c:pt>
              </c:strCache>
            </c:strRef>
          </c:cat>
          <c:val>
            <c:numRef>
              <c:f>'Name of group'!$B$20:$D$20</c:f>
              <c:numCache>
                <c:formatCode>General</c:formatCode>
                <c:ptCount val="3"/>
                <c:pt idx="0">
                  <c:v>3.0933333333333333</c:v>
                </c:pt>
                <c:pt idx="1">
                  <c:v>3.9316666666666671</c:v>
                </c:pt>
                <c:pt idx="2">
                  <c:v>1.846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871247792"/>
        <c:axId val="871245072"/>
      </c:barChart>
      <c:catAx>
        <c:axId val="871247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71245072"/>
        <c:crosses val="autoZero"/>
        <c:auto val="1"/>
        <c:lblAlgn val="ctr"/>
        <c:lblOffset val="100"/>
        <c:noMultiLvlLbl val="0"/>
      </c:catAx>
      <c:valAx>
        <c:axId val="871245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ointimal area (mm2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71247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Name of group'!$B$33:$D$33</c:f>
                <c:numCache>
                  <c:formatCode>General</c:formatCode>
                  <c:ptCount val="3"/>
                  <c:pt idx="0">
                    <c:v>6.019988925792636</c:v>
                  </c:pt>
                  <c:pt idx="1">
                    <c:v>10.729113041937222</c:v>
                  </c:pt>
                  <c:pt idx="2">
                    <c:v>11.721975260168408</c:v>
                  </c:pt>
                </c:numCache>
              </c:numRef>
            </c:plus>
            <c:minus>
              <c:numRef>
                <c:f>'Name of group'!$B$33:$D$33</c:f>
                <c:numCache>
                  <c:formatCode>General</c:formatCode>
                  <c:ptCount val="3"/>
                  <c:pt idx="0">
                    <c:v>6.019988925792636</c:v>
                  </c:pt>
                  <c:pt idx="1">
                    <c:v>10.729113041937222</c:v>
                  </c:pt>
                  <c:pt idx="2">
                    <c:v>11.7219752601684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me of group'!$B$13:$D$13</c:f>
              <c:strCache>
                <c:ptCount val="3"/>
                <c:pt idx="0">
                  <c:v>BMS</c:v>
                </c:pt>
                <c:pt idx="1">
                  <c:v>U-M</c:v>
                </c:pt>
                <c:pt idx="2">
                  <c:v>H V/U-M</c:v>
                </c:pt>
              </c:strCache>
            </c:strRef>
          </c:cat>
          <c:val>
            <c:numRef>
              <c:f>'Name of group'!$B$32:$D$32</c:f>
              <c:numCache>
                <c:formatCode>General</c:formatCode>
                <c:ptCount val="3"/>
                <c:pt idx="0">
                  <c:v>64.108333333333334</c:v>
                </c:pt>
                <c:pt idx="1">
                  <c:v>78.826666666666668</c:v>
                </c:pt>
                <c:pt idx="2">
                  <c:v>43.426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871250512"/>
        <c:axId val="871246160"/>
      </c:barChart>
      <c:catAx>
        <c:axId val="871250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71246160"/>
        <c:crosses val="autoZero"/>
        <c:auto val="1"/>
        <c:lblAlgn val="ctr"/>
        <c:lblOffset val="100"/>
        <c:noMultiLvlLbl val="0"/>
      </c:catAx>
      <c:valAx>
        <c:axId val="871246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ointimal area (%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71250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5943</xdr:colOff>
      <xdr:row>11</xdr:row>
      <xdr:rowOff>212272</xdr:rowOff>
    </xdr:from>
    <xdr:to>
      <xdr:col>9</xdr:col>
      <xdr:colOff>250371</xdr:colOff>
      <xdr:row>23</xdr:row>
      <xdr:rowOff>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99209</xdr:colOff>
      <xdr:row>24</xdr:row>
      <xdr:rowOff>10886</xdr:rowOff>
    </xdr:from>
    <xdr:to>
      <xdr:col>9</xdr:col>
      <xdr:colOff>206829</xdr:colOff>
      <xdr:row>34</xdr:row>
      <xdr:rowOff>5442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zoomScale="70" zoomScaleNormal="70" workbookViewId="0"/>
  </sheetViews>
  <sheetFormatPr defaultRowHeight="17.399999999999999" x14ac:dyDescent="0.4"/>
  <sheetData>
    <row r="1" spans="1:4" ht="18" thickBot="1" x14ac:dyDescent="0.45">
      <c r="A1" s="88" t="s">
        <v>9</v>
      </c>
      <c r="B1" s="89" t="s">
        <v>4</v>
      </c>
      <c r="C1" s="90" t="s">
        <v>1</v>
      </c>
    </row>
    <row r="2" spans="1:4" ht="18.600000000000001" thickTop="1" thickBot="1" x14ac:dyDescent="0.45">
      <c r="A2" s="91" t="s">
        <v>5</v>
      </c>
      <c r="B2" s="1" t="s">
        <v>0</v>
      </c>
      <c r="C2" s="92" t="s">
        <v>10</v>
      </c>
    </row>
    <row r="3" spans="1:4" ht="18" thickBot="1" x14ac:dyDescent="0.45">
      <c r="A3" s="93" t="s">
        <v>6</v>
      </c>
      <c r="B3" s="1" t="s">
        <v>15</v>
      </c>
      <c r="C3" s="92" t="s">
        <v>0</v>
      </c>
    </row>
    <row r="4" spans="1:4" ht="18" thickBot="1" x14ac:dyDescent="0.45">
      <c r="A4" s="93" t="s">
        <v>7</v>
      </c>
      <c r="B4" s="1" t="s">
        <v>15</v>
      </c>
      <c r="C4" s="92" t="s">
        <v>10</v>
      </c>
    </row>
    <row r="5" spans="1:4" ht="18" thickBot="1" x14ac:dyDescent="0.45">
      <c r="A5" s="93" t="s">
        <v>8</v>
      </c>
      <c r="B5" s="1" t="s">
        <v>10</v>
      </c>
      <c r="C5" s="92" t="s">
        <v>0</v>
      </c>
    </row>
    <row r="6" spans="1:4" ht="18" thickBot="1" x14ac:dyDescent="0.45">
      <c r="A6" s="93" t="s">
        <v>11</v>
      </c>
      <c r="B6" s="1" t="s">
        <v>42</v>
      </c>
      <c r="C6" s="92" t="s">
        <v>15</v>
      </c>
    </row>
    <row r="7" spans="1:4" ht="18" thickBot="1" x14ac:dyDescent="0.45">
      <c r="A7" s="93" t="s">
        <v>12</v>
      </c>
      <c r="B7" s="1" t="s">
        <v>15</v>
      </c>
      <c r="C7" s="92" t="s">
        <v>20</v>
      </c>
    </row>
    <row r="8" spans="1:4" ht="18" thickBot="1" x14ac:dyDescent="0.45">
      <c r="A8" s="93" t="s">
        <v>13</v>
      </c>
      <c r="B8" s="1" t="s">
        <v>10</v>
      </c>
      <c r="C8" s="92" t="s">
        <v>15</v>
      </c>
    </row>
    <row r="9" spans="1:4" ht="18" thickBot="1" x14ac:dyDescent="0.45">
      <c r="A9" s="93" t="s">
        <v>14</v>
      </c>
      <c r="B9" s="3" t="s">
        <v>42</v>
      </c>
      <c r="C9" s="94" t="s">
        <v>10</v>
      </c>
    </row>
    <row r="10" spans="1:4" ht="18.600000000000001" thickTop="1" thickBot="1" x14ac:dyDescent="0.45">
      <c r="A10" s="95" t="s">
        <v>21</v>
      </c>
      <c r="B10" s="96" t="s">
        <v>10</v>
      </c>
      <c r="C10" s="97"/>
    </row>
    <row r="13" spans="1:4" x14ac:dyDescent="0.25">
      <c r="B13" s="2" t="s">
        <v>3</v>
      </c>
      <c r="C13" s="2" t="s">
        <v>10</v>
      </c>
      <c r="D13" s="2" t="s">
        <v>19</v>
      </c>
    </row>
    <row r="14" spans="1:4" x14ac:dyDescent="0.25">
      <c r="A14" s="100"/>
      <c r="B14" s="101">
        <v>3.15</v>
      </c>
      <c r="C14" s="101">
        <v>4.78</v>
      </c>
      <c r="D14" s="101">
        <v>2.66</v>
      </c>
    </row>
    <row r="15" spans="1:4" x14ac:dyDescent="0.25">
      <c r="A15" s="98"/>
      <c r="B15" s="99">
        <v>2.31</v>
      </c>
      <c r="C15" s="99">
        <v>4.28</v>
      </c>
      <c r="D15" s="99">
        <v>1.77</v>
      </c>
    </row>
    <row r="16" spans="1:4" x14ac:dyDescent="0.25">
      <c r="A16" s="98"/>
      <c r="B16" s="99">
        <v>2.4</v>
      </c>
      <c r="C16" s="99">
        <v>2.4700000000000002</v>
      </c>
      <c r="D16" s="99">
        <v>2.23</v>
      </c>
    </row>
    <row r="17" spans="1:4" x14ac:dyDescent="0.25">
      <c r="A17" s="98"/>
      <c r="B17" s="99">
        <v>2.3199999999999998</v>
      </c>
      <c r="C17" s="99">
        <v>2.27</v>
      </c>
      <c r="D17" s="99">
        <v>1.51</v>
      </c>
    </row>
    <row r="18" spans="1:4" x14ac:dyDescent="0.25">
      <c r="A18" s="98"/>
      <c r="B18" s="99">
        <v>4.0999999999999996</v>
      </c>
      <c r="C18" s="99">
        <v>4.8</v>
      </c>
      <c r="D18" s="99">
        <v>1.06</v>
      </c>
    </row>
    <row r="19" spans="1:4" x14ac:dyDescent="0.25">
      <c r="A19" s="102"/>
      <c r="B19" s="103">
        <v>4.28</v>
      </c>
      <c r="C19" s="103">
        <v>4.99</v>
      </c>
      <c r="D19" s="104"/>
    </row>
    <row r="20" spans="1:4" x14ac:dyDescent="0.4">
      <c r="A20" t="s">
        <v>17</v>
      </c>
      <c r="B20">
        <f>AVERAGE(B14:B19)</f>
        <v>3.0933333333333333</v>
      </c>
      <c r="C20">
        <f>AVERAGE(C14:C19)</f>
        <v>3.9316666666666671</v>
      </c>
      <c r="D20">
        <f>AVERAGE(D14:D19)</f>
        <v>1.8460000000000001</v>
      </c>
    </row>
    <row r="21" spans="1:4" x14ac:dyDescent="0.4">
      <c r="A21" t="s">
        <v>18</v>
      </c>
      <c r="B21">
        <f>_xlfn.STDEV.P(B14:B16)</f>
        <v>0.37656340767525609</v>
      </c>
      <c r="C21">
        <f>_xlfn.STDEV.P(C14:C16)</f>
        <v>0.9923149141723554</v>
      </c>
      <c r="D21">
        <f>_xlfn.STDEV.P(D14:D18)</f>
        <v>0.55615105861627168</v>
      </c>
    </row>
    <row r="25" spans="1:4" x14ac:dyDescent="0.25">
      <c r="B25" s="2" t="s">
        <v>3</v>
      </c>
      <c r="C25" s="2" t="s">
        <v>2</v>
      </c>
      <c r="D25" s="2" t="s">
        <v>19</v>
      </c>
    </row>
    <row r="26" spans="1:4" x14ac:dyDescent="0.25">
      <c r="A26" s="100"/>
      <c r="B26" s="101">
        <v>66.39</v>
      </c>
      <c r="C26" s="101">
        <v>85.2</v>
      </c>
      <c r="D26" s="101">
        <v>59.19</v>
      </c>
    </row>
    <row r="27" spans="1:4" x14ac:dyDescent="0.25">
      <c r="A27" s="98"/>
      <c r="B27" s="99">
        <v>56.51</v>
      </c>
      <c r="C27" s="99">
        <v>83</v>
      </c>
      <c r="D27" s="99">
        <v>42.43</v>
      </c>
    </row>
    <row r="28" spans="1:4" x14ac:dyDescent="0.25">
      <c r="A28" s="98"/>
      <c r="B28" s="99">
        <v>51.97</v>
      </c>
      <c r="C28" s="99">
        <v>61.42</v>
      </c>
      <c r="D28" s="99">
        <v>53.73</v>
      </c>
    </row>
    <row r="29" spans="1:4" x14ac:dyDescent="0.25">
      <c r="A29" s="98"/>
      <c r="B29" s="99">
        <v>50.79</v>
      </c>
      <c r="C29" s="99">
        <v>69.31</v>
      </c>
      <c r="D29" s="99">
        <v>33.81</v>
      </c>
    </row>
    <row r="30" spans="1:4" x14ac:dyDescent="0.25">
      <c r="A30" s="98"/>
      <c r="B30" s="99">
        <v>75.760000000000005</v>
      </c>
      <c r="C30" s="99">
        <v>87.36</v>
      </c>
      <c r="D30" s="99">
        <v>27.97</v>
      </c>
    </row>
    <row r="31" spans="1:4" x14ac:dyDescent="0.25">
      <c r="A31" s="102"/>
      <c r="B31" s="103">
        <v>83.23</v>
      </c>
      <c r="C31" s="103">
        <v>86.67</v>
      </c>
      <c r="D31" s="102"/>
    </row>
    <row r="32" spans="1:4" x14ac:dyDescent="0.4">
      <c r="A32" t="s">
        <v>16</v>
      </c>
      <c r="B32">
        <f>AVERAGE(B26:B31)</f>
        <v>64.108333333333334</v>
      </c>
      <c r="C32">
        <f>AVERAGE(C26:C31)</f>
        <v>78.826666666666668</v>
      </c>
      <c r="D32">
        <f>AVERAGE(D26:D30)</f>
        <v>43.426000000000002</v>
      </c>
    </row>
    <row r="33" spans="1:4" x14ac:dyDescent="0.4">
      <c r="A33" t="s">
        <v>18</v>
      </c>
      <c r="B33">
        <f>_xlfn.STDEV.P(B26:B28)</f>
        <v>6.019988925792636</v>
      </c>
      <c r="C33">
        <f>_xlfn.STDEV.P(C26:C28)</f>
        <v>10.729113041937222</v>
      </c>
      <c r="D33">
        <f>_xlfn.STDEV.P(D26:D30)</f>
        <v>11.72197526016840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6"/>
  <sheetViews>
    <sheetView tabSelected="1" topLeftCell="A329" zoomScale="70" zoomScaleNormal="70" workbookViewId="0">
      <selection activeCell="D335" sqref="D335"/>
    </sheetView>
  </sheetViews>
  <sheetFormatPr defaultRowHeight="17.399999999999999" x14ac:dyDescent="0.4"/>
  <cols>
    <col min="1" max="1" width="5.3984375" style="4" customWidth="1"/>
    <col min="2" max="2" width="8.19921875" style="4" customWidth="1"/>
  </cols>
  <sheetData>
    <row r="1" spans="1:8" ht="18" thickBot="1" x14ac:dyDescent="0.45"/>
    <row r="2" spans="1:8" ht="28.2" thickBot="1" x14ac:dyDescent="0.45">
      <c r="A2" s="107" t="s">
        <v>31</v>
      </c>
      <c r="B2" s="108"/>
      <c r="C2" s="108"/>
      <c r="D2" s="108"/>
      <c r="E2" s="109"/>
    </row>
    <row r="3" spans="1:8" ht="52.8" thickTop="1" x14ac:dyDescent="0.4">
      <c r="C3" s="5" t="s">
        <v>22</v>
      </c>
      <c r="D3" s="6" t="s">
        <v>23</v>
      </c>
      <c r="E3" s="7" t="s">
        <v>24</v>
      </c>
      <c r="F3" s="8" t="s">
        <v>32</v>
      </c>
      <c r="G3" s="8" t="s">
        <v>33</v>
      </c>
      <c r="H3" s="9" t="s">
        <v>34</v>
      </c>
    </row>
    <row r="4" spans="1:8" x14ac:dyDescent="0.4">
      <c r="A4" s="4" t="s">
        <v>35</v>
      </c>
      <c r="B4" s="4" t="s">
        <v>36</v>
      </c>
      <c r="C4" s="10">
        <v>1</v>
      </c>
      <c r="D4" s="11">
        <v>39</v>
      </c>
      <c r="E4" s="12">
        <v>1.5</v>
      </c>
      <c r="F4" s="12">
        <v>3.22</v>
      </c>
      <c r="G4" s="13">
        <f t="shared" ref="G4:G20" si="0">F4-E4</f>
        <v>1.7200000000000002</v>
      </c>
      <c r="H4" s="14">
        <f t="shared" ref="H4:H20" si="1">G4*100/F4</f>
        <v>53.416149068322987</v>
      </c>
    </row>
    <row r="5" spans="1:8" x14ac:dyDescent="0.4">
      <c r="C5" s="10">
        <v>2</v>
      </c>
      <c r="D5" s="11">
        <v>44</v>
      </c>
      <c r="E5" s="11">
        <v>1.63</v>
      </c>
      <c r="F5" s="12">
        <v>3.72</v>
      </c>
      <c r="G5" s="13">
        <f t="shared" si="0"/>
        <v>2.0900000000000003</v>
      </c>
      <c r="H5" s="14">
        <f t="shared" si="1"/>
        <v>56.182795698924735</v>
      </c>
    </row>
    <row r="6" spans="1:8" x14ac:dyDescent="0.4">
      <c r="C6" s="10">
        <v>3</v>
      </c>
      <c r="D6" s="11">
        <v>49</v>
      </c>
      <c r="E6" s="12">
        <v>1.33</v>
      </c>
      <c r="F6" s="12">
        <v>4.53</v>
      </c>
      <c r="G6" s="13">
        <f t="shared" si="0"/>
        <v>3.2</v>
      </c>
      <c r="H6" s="14">
        <f t="shared" si="1"/>
        <v>70.640176600441492</v>
      </c>
    </row>
    <row r="7" spans="1:8" x14ac:dyDescent="0.4">
      <c r="C7" s="10">
        <v>4</v>
      </c>
      <c r="D7" s="11">
        <v>54</v>
      </c>
      <c r="E7" s="11">
        <v>1.24</v>
      </c>
      <c r="F7" s="12">
        <v>4.71</v>
      </c>
      <c r="G7" s="13">
        <f t="shared" si="0"/>
        <v>3.4699999999999998</v>
      </c>
      <c r="H7" s="14">
        <f t="shared" si="1"/>
        <v>73.673036093418261</v>
      </c>
    </row>
    <row r="8" spans="1:8" x14ac:dyDescent="0.4">
      <c r="C8" s="10">
        <v>5</v>
      </c>
      <c r="D8" s="11">
        <v>59</v>
      </c>
      <c r="E8" s="12">
        <v>1.45</v>
      </c>
      <c r="F8" s="12">
        <v>4.91</v>
      </c>
      <c r="G8" s="13">
        <f t="shared" si="0"/>
        <v>3.46</v>
      </c>
      <c r="H8" s="14">
        <f t="shared" si="1"/>
        <v>70.468431771894089</v>
      </c>
    </row>
    <row r="9" spans="1:8" x14ac:dyDescent="0.4">
      <c r="C9" s="10">
        <v>6</v>
      </c>
      <c r="D9" s="11">
        <v>64</v>
      </c>
      <c r="E9" s="12">
        <v>1.55</v>
      </c>
      <c r="F9" s="12">
        <v>4.6100000000000003</v>
      </c>
      <c r="G9" s="13">
        <f t="shared" si="0"/>
        <v>3.0600000000000005</v>
      </c>
      <c r="H9" s="14">
        <f t="shared" si="1"/>
        <v>66.377440347071598</v>
      </c>
    </row>
    <row r="10" spans="1:8" x14ac:dyDescent="0.4">
      <c r="C10" s="10">
        <v>7</v>
      </c>
      <c r="D10" s="11">
        <v>69</v>
      </c>
      <c r="E10" s="12">
        <v>1.69</v>
      </c>
      <c r="F10" s="12">
        <v>4.55</v>
      </c>
      <c r="G10" s="13">
        <f t="shared" si="0"/>
        <v>2.86</v>
      </c>
      <c r="H10" s="14">
        <f t="shared" si="1"/>
        <v>62.857142857142861</v>
      </c>
    </row>
    <row r="11" spans="1:8" x14ac:dyDescent="0.4">
      <c r="C11" s="10">
        <v>8</v>
      </c>
      <c r="D11" s="11">
        <v>74</v>
      </c>
      <c r="E11" s="12">
        <v>1.73</v>
      </c>
      <c r="F11" s="12">
        <v>4.33</v>
      </c>
      <c r="G11" s="13">
        <f t="shared" si="0"/>
        <v>2.6</v>
      </c>
      <c r="H11" s="14">
        <f t="shared" si="1"/>
        <v>60.046189376443415</v>
      </c>
    </row>
    <row r="12" spans="1:8" x14ac:dyDescent="0.4">
      <c r="C12" s="10">
        <v>9</v>
      </c>
      <c r="D12" s="11">
        <v>79</v>
      </c>
      <c r="E12" s="12">
        <v>1.58</v>
      </c>
      <c r="F12" s="12">
        <v>3.33</v>
      </c>
      <c r="G12" s="13">
        <f t="shared" si="0"/>
        <v>1.75</v>
      </c>
      <c r="H12" s="14">
        <f t="shared" si="1"/>
        <v>52.552552552552548</v>
      </c>
    </row>
    <row r="13" spans="1:8" x14ac:dyDescent="0.4">
      <c r="C13" s="10">
        <v>10</v>
      </c>
      <c r="D13" s="11">
        <v>84</v>
      </c>
      <c r="E13" s="15">
        <v>1.67</v>
      </c>
      <c r="F13" s="12">
        <v>3.96</v>
      </c>
      <c r="G13" s="13">
        <f t="shared" si="0"/>
        <v>2.29</v>
      </c>
      <c r="H13" s="14">
        <f t="shared" si="1"/>
        <v>57.828282828282831</v>
      </c>
    </row>
    <row r="14" spans="1:8" x14ac:dyDescent="0.4">
      <c r="C14" s="10">
        <v>11</v>
      </c>
      <c r="D14" s="11">
        <v>89</v>
      </c>
      <c r="E14" s="12">
        <v>1.71</v>
      </c>
      <c r="F14" s="12">
        <v>4.07</v>
      </c>
      <c r="G14" s="13">
        <f t="shared" si="0"/>
        <v>2.3600000000000003</v>
      </c>
      <c r="H14" s="14">
        <f t="shared" si="1"/>
        <v>57.985257985257988</v>
      </c>
    </row>
    <row r="15" spans="1:8" x14ac:dyDescent="0.4">
      <c r="C15" s="10">
        <v>12</v>
      </c>
      <c r="D15" s="11">
        <v>94</v>
      </c>
      <c r="E15" s="12">
        <v>1.56</v>
      </c>
      <c r="F15" s="12">
        <v>4.1399999999999997</v>
      </c>
      <c r="G15" s="13">
        <f t="shared" si="0"/>
        <v>2.5799999999999996</v>
      </c>
      <c r="H15" s="14">
        <f t="shared" si="1"/>
        <v>62.318840579710134</v>
      </c>
    </row>
    <row r="16" spans="1:8" x14ac:dyDescent="0.4">
      <c r="C16" s="10">
        <v>13</v>
      </c>
      <c r="D16" s="11">
        <v>103</v>
      </c>
      <c r="E16" s="16">
        <v>2.06</v>
      </c>
      <c r="F16" s="16">
        <v>3.88</v>
      </c>
      <c r="G16" s="17">
        <f t="shared" si="0"/>
        <v>1.8199999999999998</v>
      </c>
      <c r="H16" s="18">
        <f t="shared" si="1"/>
        <v>46.907216494845358</v>
      </c>
    </row>
    <row r="17" spans="1:8" x14ac:dyDescent="0.4">
      <c r="C17" s="10">
        <v>14</v>
      </c>
      <c r="D17" s="11">
        <v>108</v>
      </c>
      <c r="E17" s="12">
        <v>1.95</v>
      </c>
      <c r="F17" s="12">
        <v>4.2300000000000004</v>
      </c>
      <c r="G17" s="13">
        <f t="shared" si="0"/>
        <v>2.2800000000000002</v>
      </c>
      <c r="H17" s="14">
        <f t="shared" si="1"/>
        <v>53.900709219858157</v>
      </c>
    </row>
    <row r="18" spans="1:8" x14ac:dyDescent="0.4">
      <c r="C18" s="10">
        <v>15</v>
      </c>
      <c r="D18" s="11">
        <v>113</v>
      </c>
      <c r="E18" s="11">
        <v>1.9</v>
      </c>
      <c r="F18" s="11">
        <v>3.36</v>
      </c>
      <c r="G18" s="13">
        <f t="shared" si="0"/>
        <v>1.46</v>
      </c>
      <c r="H18" s="14">
        <f t="shared" si="1"/>
        <v>43.452380952380956</v>
      </c>
    </row>
    <row r="19" spans="1:8" x14ac:dyDescent="0.4">
      <c r="C19" s="10">
        <v>16</v>
      </c>
      <c r="D19" s="11">
        <v>118</v>
      </c>
      <c r="E19" s="11">
        <v>2.11</v>
      </c>
      <c r="F19" s="11">
        <v>3.4</v>
      </c>
      <c r="G19" s="13">
        <f t="shared" si="0"/>
        <v>1.29</v>
      </c>
      <c r="H19" s="14">
        <f t="shared" si="1"/>
        <v>37.941176470588239</v>
      </c>
    </row>
    <row r="20" spans="1:8" ht="18" thickBot="1" x14ac:dyDescent="0.45">
      <c r="C20" s="19">
        <v>17</v>
      </c>
      <c r="D20" s="11">
        <v>123</v>
      </c>
      <c r="E20" s="20">
        <v>1.91</v>
      </c>
      <c r="F20" s="20">
        <v>2.9</v>
      </c>
      <c r="G20" s="21">
        <f t="shared" si="0"/>
        <v>0.99</v>
      </c>
      <c r="H20" s="22">
        <f t="shared" si="1"/>
        <v>34.137931034482762</v>
      </c>
    </row>
    <row r="21" spans="1:8" x14ac:dyDescent="0.4">
      <c r="C21" s="105"/>
      <c r="D21" s="23" t="s">
        <v>43</v>
      </c>
      <c r="E21" s="24">
        <f>AVERAGE(E4:E20)</f>
        <v>1.6805882352941175</v>
      </c>
      <c r="F21" s="24">
        <f>AVERAGE(F4:F20)</f>
        <v>3.9911764705882358</v>
      </c>
      <c r="G21" s="25">
        <f>AVERAGE(G4:G20)</f>
        <v>2.3105882352941176</v>
      </c>
      <c r="H21" s="26">
        <f>AVERAGE(H4:H20)</f>
        <v>56.510924113624625</v>
      </c>
    </row>
    <row r="22" spans="1:8" ht="18" thickBot="1" x14ac:dyDescent="0.45">
      <c r="C22" s="106"/>
      <c r="D22" s="27" t="s">
        <v>44</v>
      </c>
      <c r="E22" s="28">
        <f>_xlfn.STDEV.P(E4:E20)</f>
        <v>0.23667974361584673</v>
      </c>
      <c r="F22" s="28">
        <f>_xlfn.STDEV.P(F4:F20)</f>
        <v>0.57414778127280242</v>
      </c>
      <c r="G22" s="28">
        <f>_xlfn.STDEV.P(G4:G20)</f>
        <v>0.72523805899479221</v>
      </c>
      <c r="H22" s="29">
        <f>_xlfn.STDEV.P(H4:H20)</f>
        <v>10.892679493489513</v>
      </c>
    </row>
    <row r="23" spans="1:8" ht="18" thickTop="1" x14ac:dyDescent="0.4">
      <c r="A23" s="4" t="s">
        <v>35</v>
      </c>
      <c r="B23" s="4" t="s">
        <v>37</v>
      </c>
      <c r="C23" s="10">
        <v>1</v>
      </c>
      <c r="D23" s="11">
        <v>143</v>
      </c>
      <c r="E23" s="12">
        <v>2.42</v>
      </c>
      <c r="F23" s="12">
        <v>3.5</v>
      </c>
      <c r="G23" s="13">
        <f t="shared" ref="G23:G41" si="2">F23-E23</f>
        <v>1.08</v>
      </c>
      <c r="H23" s="14">
        <f t="shared" ref="H23:H41" si="3">G23*100/F23</f>
        <v>30.857142857142858</v>
      </c>
    </row>
    <row r="24" spans="1:8" x14ac:dyDescent="0.4">
      <c r="C24" s="10">
        <v>2</v>
      </c>
      <c r="D24" s="11">
        <v>148</v>
      </c>
      <c r="E24" s="11">
        <v>0.61</v>
      </c>
      <c r="F24" s="12">
        <v>4.93</v>
      </c>
      <c r="G24" s="13">
        <f t="shared" si="2"/>
        <v>4.3199999999999994</v>
      </c>
      <c r="H24" s="14">
        <f t="shared" si="3"/>
        <v>87.62677484787018</v>
      </c>
    </row>
    <row r="25" spans="1:8" x14ac:dyDescent="0.4">
      <c r="C25" s="10">
        <v>3</v>
      </c>
      <c r="D25" s="11">
        <v>153</v>
      </c>
      <c r="E25" s="12">
        <v>0.61</v>
      </c>
      <c r="F25" s="12">
        <v>4.9000000000000004</v>
      </c>
      <c r="G25" s="13">
        <f t="shared" si="2"/>
        <v>4.29</v>
      </c>
      <c r="H25" s="14">
        <f t="shared" si="3"/>
        <v>87.551020408163254</v>
      </c>
    </row>
    <row r="26" spans="1:8" x14ac:dyDescent="0.4">
      <c r="C26" s="10">
        <v>4</v>
      </c>
      <c r="D26" s="11">
        <v>158</v>
      </c>
      <c r="E26" s="11">
        <v>0.72</v>
      </c>
      <c r="F26" s="12">
        <v>4.6100000000000003</v>
      </c>
      <c r="G26" s="13">
        <f t="shared" si="2"/>
        <v>3.8900000000000006</v>
      </c>
      <c r="H26" s="14">
        <f t="shared" si="3"/>
        <v>84.381778741865517</v>
      </c>
    </row>
    <row r="27" spans="1:8" x14ac:dyDescent="0.4">
      <c r="C27" s="10">
        <v>5</v>
      </c>
      <c r="D27" s="11">
        <v>163</v>
      </c>
      <c r="E27" s="12">
        <v>0.65</v>
      </c>
      <c r="F27" s="12">
        <v>5.4</v>
      </c>
      <c r="G27" s="13">
        <f t="shared" si="2"/>
        <v>4.75</v>
      </c>
      <c r="H27" s="14">
        <f t="shared" si="3"/>
        <v>87.962962962962962</v>
      </c>
    </row>
    <row r="28" spans="1:8" x14ac:dyDescent="0.4">
      <c r="C28" s="10">
        <v>6</v>
      </c>
      <c r="D28" s="11">
        <v>168</v>
      </c>
      <c r="E28" s="12">
        <v>0.69</v>
      </c>
      <c r="F28" s="12">
        <v>5.43</v>
      </c>
      <c r="G28" s="13">
        <f t="shared" si="2"/>
        <v>4.74</v>
      </c>
      <c r="H28" s="14">
        <f t="shared" si="3"/>
        <v>87.292817679558013</v>
      </c>
    </row>
    <row r="29" spans="1:8" x14ac:dyDescent="0.4">
      <c r="C29" s="10">
        <v>7</v>
      </c>
      <c r="D29" s="11">
        <v>173</v>
      </c>
      <c r="E29" s="12">
        <v>0.74</v>
      </c>
      <c r="F29" s="12">
        <v>5.78</v>
      </c>
      <c r="G29" s="13">
        <f t="shared" si="2"/>
        <v>5.04</v>
      </c>
      <c r="H29" s="14">
        <f t="shared" si="3"/>
        <v>87.197231833910024</v>
      </c>
    </row>
    <row r="30" spans="1:8" x14ac:dyDescent="0.4">
      <c r="C30" s="10">
        <v>8</v>
      </c>
      <c r="D30" s="11">
        <v>178</v>
      </c>
      <c r="E30" s="12">
        <v>0.8</v>
      </c>
      <c r="F30" s="12">
        <v>5.6</v>
      </c>
      <c r="G30" s="13">
        <f t="shared" si="2"/>
        <v>4.8</v>
      </c>
      <c r="H30" s="14">
        <f t="shared" si="3"/>
        <v>85.714285714285722</v>
      </c>
    </row>
    <row r="31" spans="1:8" x14ac:dyDescent="0.4">
      <c r="C31" s="10">
        <v>9</v>
      </c>
      <c r="D31" s="11">
        <v>183</v>
      </c>
      <c r="E31" s="12">
        <v>0.77</v>
      </c>
      <c r="F31" s="12">
        <v>5.0199999999999996</v>
      </c>
      <c r="G31" s="13">
        <f t="shared" si="2"/>
        <v>4.25</v>
      </c>
      <c r="H31" s="14">
        <f t="shared" si="3"/>
        <v>84.661354581673308</v>
      </c>
    </row>
    <row r="32" spans="1:8" x14ac:dyDescent="0.4">
      <c r="C32" s="10">
        <v>10</v>
      </c>
      <c r="D32" s="11">
        <v>188</v>
      </c>
      <c r="E32" s="15">
        <v>0.76</v>
      </c>
      <c r="F32" s="12">
        <v>5.71</v>
      </c>
      <c r="G32" s="13">
        <f t="shared" si="2"/>
        <v>4.95</v>
      </c>
      <c r="H32" s="14">
        <f t="shared" si="3"/>
        <v>86.690017513134848</v>
      </c>
    </row>
    <row r="33" spans="1:8" x14ac:dyDescent="0.4">
      <c r="C33" s="10">
        <v>11</v>
      </c>
      <c r="D33" s="11">
        <v>193</v>
      </c>
      <c r="E33" s="12">
        <v>0.73</v>
      </c>
      <c r="F33" s="12">
        <v>5.55</v>
      </c>
      <c r="G33" s="13">
        <f t="shared" si="2"/>
        <v>4.82</v>
      </c>
      <c r="H33" s="14">
        <f t="shared" si="3"/>
        <v>86.846846846846844</v>
      </c>
    </row>
    <row r="34" spans="1:8" x14ac:dyDescent="0.4">
      <c r="C34" s="10">
        <v>12</v>
      </c>
      <c r="D34" s="11">
        <v>198</v>
      </c>
      <c r="E34" s="12">
        <v>0.65</v>
      </c>
      <c r="F34" s="12">
        <v>5.18</v>
      </c>
      <c r="G34" s="13">
        <f t="shared" si="2"/>
        <v>4.5299999999999994</v>
      </c>
      <c r="H34" s="14">
        <f t="shared" si="3"/>
        <v>87.451737451737444</v>
      </c>
    </row>
    <row r="35" spans="1:8" x14ac:dyDescent="0.4">
      <c r="C35" s="10">
        <v>13</v>
      </c>
      <c r="D35" s="11">
        <v>203</v>
      </c>
      <c r="E35" s="16">
        <v>0.63</v>
      </c>
      <c r="F35" s="16">
        <v>5.12</v>
      </c>
      <c r="G35" s="17">
        <f t="shared" si="2"/>
        <v>4.49</v>
      </c>
      <c r="H35" s="18">
        <f t="shared" si="3"/>
        <v>87.6953125</v>
      </c>
    </row>
    <row r="36" spans="1:8" x14ac:dyDescent="0.4">
      <c r="C36" s="10">
        <v>14</v>
      </c>
      <c r="D36" s="11">
        <v>208</v>
      </c>
      <c r="E36" s="12">
        <v>0.73</v>
      </c>
      <c r="F36" s="12">
        <v>5.21</v>
      </c>
      <c r="G36" s="13">
        <f t="shared" si="2"/>
        <v>4.4800000000000004</v>
      </c>
      <c r="H36" s="14">
        <f t="shared" si="3"/>
        <v>85.988483685220743</v>
      </c>
    </row>
    <row r="37" spans="1:8" x14ac:dyDescent="0.4">
      <c r="C37" s="10">
        <v>15</v>
      </c>
      <c r="D37" s="11">
        <v>213</v>
      </c>
      <c r="E37" s="11">
        <v>0.73</v>
      </c>
      <c r="F37" s="11">
        <v>5.28</v>
      </c>
      <c r="G37" s="13">
        <f t="shared" si="2"/>
        <v>4.5500000000000007</v>
      </c>
      <c r="H37" s="14">
        <f t="shared" si="3"/>
        <v>86.174242424242436</v>
      </c>
    </row>
    <row r="38" spans="1:8" x14ac:dyDescent="0.4">
      <c r="C38" s="10">
        <v>16</v>
      </c>
      <c r="D38" s="11">
        <v>218</v>
      </c>
      <c r="E38" s="11">
        <v>0.7</v>
      </c>
      <c r="F38" s="11">
        <v>5.26</v>
      </c>
      <c r="G38" s="13">
        <f t="shared" si="2"/>
        <v>4.5599999999999996</v>
      </c>
      <c r="H38" s="14">
        <f t="shared" si="3"/>
        <v>86.692015209125472</v>
      </c>
    </row>
    <row r="39" spans="1:8" x14ac:dyDescent="0.4">
      <c r="C39" s="10">
        <v>17</v>
      </c>
      <c r="D39" s="11">
        <v>223</v>
      </c>
      <c r="E39" s="11">
        <v>0.74</v>
      </c>
      <c r="F39" s="11">
        <v>5.38</v>
      </c>
      <c r="G39" s="13">
        <f t="shared" si="2"/>
        <v>4.6399999999999997</v>
      </c>
      <c r="H39" s="14">
        <f t="shared" si="3"/>
        <v>86.245353159851291</v>
      </c>
    </row>
    <row r="40" spans="1:8" x14ac:dyDescent="0.4">
      <c r="C40" s="10">
        <v>18</v>
      </c>
      <c r="D40" s="11">
        <v>228</v>
      </c>
      <c r="E40" s="11">
        <v>0.79</v>
      </c>
      <c r="F40" s="11">
        <v>4.72</v>
      </c>
      <c r="G40" s="13">
        <f t="shared" si="2"/>
        <v>3.9299999999999997</v>
      </c>
      <c r="H40" s="14">
        <f t="shared" si="3"/>
        <v>83.262711864406782</v>
      </c>
    </row>
    <row r="41" spans="1:8" ht="18" thickBot="1" x14ac:dyDescent="0.45">
      <c r="C41" s="19">
        <v>19</v>
      </c>
      <c r="D41" s="20">
        <v>233</v>
      </c>
      <c r="E41" s="20">
        <v>0.96</v>
      </c>
      <c r="F41" s="20">
        <v>4.13</v>
      </c>
      <c r="G41" s="21">
        <f t="shared" si="2"/>
        <v>3.17</v>
      </c>
      <c r="H41" s="22">
        <f t="shared" si="3"/>
        <v>76.755447941888619</v>
      </c>
    </row>
    <row r="42" spans="1:8" x14ac:dyDescent="0.4">
      <c r="C42" s="105"/>
      <c r="D42" s="23" t="s">
        <v>43</v>
      </c>
      <c r="E42" s="24">
        <f>AVERAGE(E23:E41)</f>
        <v>0.81210526315789489</v>
      </c>
      <c r="F42" s="24">
        <f>AVERAGE(F23:F41)</f>
        <v>5.09</v>
      </c>
      <c r="G42" s="25">
        <f>AVERAGE(G23:G41)</f>
        <v>4.2778947368421063</v>
      </c>
      <c r="H42" s="26">
        <f>AVERAGE(H23:H41)</f>
        <v>83.002502011783491</v>
      </c>
    </row>
    <row r="43" spans="1:8" ht="18" thickBot="1" x14ac:dyDescent="0.45">
      <c r="C43" s="106"/>
      <c r="D43" s="27" t="s">
        <v>44</v>
      </c>
      <c r="E43" s="28">
        <f>_xlfn.STDEV.P(E23:E41)</f>
        <v>0.38704792233368879</v>
      </c>
      <c r="F43" s="28">
        <f>_xlfn.STDEV.P(F23:F41)</f>
        <v>0.54289671403064066</v>
      </c>
      <c r="G43" s="28">
        <f>_xlfn.STDEV.P(G23:G41)</f>
        <v>0.86443519100391497</v>
      </c>
      <c r="H43" s="29">
        <f>_xlfn.STDEV.P(H23:H41)</f>
        <v>12.536727180708509</v>
      </c>
    </row>
    <row r="44" spans="1:8" ht="18" thickTop="1" x14ac:dyDescent="0.4">
      <c r="A44" s="4" t="s">
        <v>38</v>
      </c>
      <c r="B44" s="4" t="s">
        <v>39</v>
      </c>
      <c r="C44" s="10">
        <v>1</v>
      </c>
      <c r="D44" s="11">
        <v>34</v>
      </c>
      <c r="E44" s="12">
        <v>2.23</v>
      </c>
      <c r="F44" s="12">
        <v>3.03</v>
      </c>
      <c r="G44" s="13">
        <f t="shared" ref="G44:G61" si="4">F44-E44</f>
        <v>0.79999999999999982</v>
      </c>
      <c r="H44" s="14">
        <f t="shared" ref="H44:H61" si="5">G44*100/F44</f>
        <v>26.402640264026399</v>
      </c>
    </row>
    <row r="45" spans="1:8" x14ac:dyDescent="0.4">
      <c r="C45" s="10">
        <v>2</v>
      </c>
      <c r="D45" s="11">
        <v>39</v>
      </c>
      <c r="E45" s="11">
        <v>2.64</v>
      </c>
      <c r="F45" s="12">
        <v>4.43</v>
      </c>
      <c r="G45" s="13">
        <f t="shared" si="4"/>
        <v>1.7899999999999996</v>
      </c>
      <c r="H45" s="14">
        <f t="shared" si="5"/>
        <v>40.406320541760721</v>
      </c>
    </row>
    <row r="46" spans="1:8" x14ac:dyDescent="0.4">
      <c r="C46" s="10">
        <v>3</v>
      </c>
      <c r="D46" s="11">
        <v>44</v>
      </c>
      <c r="E46" s="12">
        <v>2.29</v>
      </c>
      <c r="F46" s="12">
        <v>4.46</v>
      </c>
      <c r="G46" s="13">
        <f t="shared" si="4"/>
        <v>2.17</v>
      </c>
      <c r="H46" s="14">
        <f t="shared" si="5"/>
        <v>48.654708520179369</v>
      </c>
    </row>
    <row r="47" spans="1:8" x14ac:dyDescent="0.4">
      <c r="C47" s="10">
        <v>4</v>
      </c>
      <c r="D47" s="11">
        <v>49</v>
      </c>
      <c r="E47" s="11">
        <v>2.38</v>
      </c>
      <c r="F47" s="12">
        <v>4.34</v>
      </c>
      <c r="G47" s="13">
        <f t="shared" si="4"/>
        <v>1.96</v>
      </c>
      <c r="H47" s="14">
        <f t="shared" si="5"/>
        <v>45.161290322580648</v>
      </c>
    </row>
    <row r="48" spans="1:8" x14ac:dyDescent="0.4">
      <c r="C48" s="10">
        <v>5</v>
      </c>
      <c r="D48" s="11">
        <v>54</v>
      </c>
      <c r="E48" s="12">
        <v>3.41</v>
      </c>
      <c r="F48" s="12">
        <v>5.18</v>
      </c>
      <c r="G48" s="13">
        <f t="shared" si="4"/>
        <v>1.7699999999999996</v>
      </c>
      <c r="H48" s="14">
        <f t="shared" si="5"/>
        <v>34.169884169884163</v>
      </c>
    </row>
    <row r="49" spans="1:8" x14ac:dyDescent="0.4">
      <c r="C49" s="10">
        <v>6</v>
      </c>
      <c r="D49" s="11">
        <v>59</v>
      </c>
      <c r="E49" s="12">
        <v>3.08</v>
      </c>
      <c r="F49" s="12">
        <v>4.74</v>
      </c>
      <c r="G49" s="13">
        <f t="shared" si="4"/>
        <v>1.6600000000000001</v>
      </c>
      <c r="H49" s="14">
        <f t="shared" si="5"/>
        <v>35.021097046413502</v>
      </c>
    </row>
    <row r="50" spans="1:8" x14ac:dyDescent="0.4">
      <c r="C50" s="10">
        <v>7</v>
      </c>
      <c r="D50" s="11">
        <v>64</v>
      </c>
      <c r="E50" s="12">
        <v>3.04</v>
      </c>
      <c r="F50" s="12">
        <v>4.08</v>
      </c>
      <c r="G50" s="13">
        <f t="shared" si="4"/>
        <v>1.04</v>
      </c>
      <c r="H50" s="14">
        <f t="shared" si="5"/>
        <v>25.490196078431371</v>
      </c>
    </row>
    <row r="51" spans="1:8" x14ac:dyDescent="0.4">
      <c r="C51" s="10">
        <v>8</v>
      </c>
      <c r="D51" s="11">
        <v>69</v>
      </c>
      <c r="E51" s="12">
        <v>3.38</v>
      </c>
      <c r="F51" s="12">
        <v>5.25</v>
      </c>
      <c r="G51" s="13">
        <f t="shared" si="4"/>
        <v>1.87</v>
      </c>
      <c r="H51" s="14">
        <f t="shared" si="5"/>
        <v>35.61904761904762</v>
      </c>
    </row>
    <row r="52" spans="1:8" x14ac:dyDescent="0.4">
      <c r="C52" s="10">
        <v>9</v>
      </c>
      <c r="D52" s="11">
        <v>74</v>
      </c>
      <c r="E52" s="12">
        <v>3.55</v>
      </c>
      <c r="F52" s="12">
        <v>4.9800000000000004</v>
      </c>
      <c r="G52" s="13">
        <f t="shared" si="4"/>
        <v>1.4300000000000006</v>
      </c>
      <c r="H52" s="14">
        <f t="shared" si="5"/>
        <v>28.714859437751013</v>
      </c>
    </row>
    <row r="53" spans="1:8" x14ac:dyDescent="0.4">
      <c r="C53" s="10">
        <v>10</v>
      </c>
      <c r="D53" s="11">
        <v>79</v>
      </c>
      <c r="E53" s="15">
        <v>3.12</v>
      </c>
      <c r="F53" s="12">
        <v>4.83</v>
      </c>
      <c r="G53" s="13">
        <f t="shared" si="4"/>
        <v>1.71</v>
      </c>
      <c r="H53" s="14">
        <f t="shared" si="5"/>
        <v>35.403726708074537</v>
      </c>
    </row>
    <row r="54" spans="1:8" x14ac:dyDescent="0.4">
      <c r="C54" s="10">
        <v>11</v>
      </c>
      <c r="D54" s="11">
        <v>84</v>
      </c>
      <c r="E54" s="12">
        <v>3.55</v>
      </c>
      <c r="F54" s="12">
        <v>5.0599999999999996</v>
      </c>
      <c r="G54" s="13">
        <f t="shared" si="4"/>
        <v>1.5099999999999998</v>
      </c>
      <c r="H54" s="14">
        <f t="shared" si="5"/>
        <v>29.841897233201578</v>
      </c>
    </row>
    <row r="55" spans="1:8" x14ac:dyDescent="0.4">
      <c r="C55" s="10">
        <v>12</v>
      </c>
      <c r="D55" s="11">
        <v>89</v>
      </c>
      <c r="E55" s="12">
        <v>3.58</v>
      </c>
      <c r="F55" s="12">
        <v>4.84</v>
      </c>
      <c r="G55" s="13">
        <f t="shared" si="4"/>
        <v>1.2599999999999998</v>
      </c>
      <c r="H55" s="14">
        <f t="shared" si="5"/>
        <v>26.033057851239665</v>
      </c>
    </row>
    <row r="56" spans="1:8" x14ac:dyDescent="0.4">
      <c r="C56" s="10">
        <v>13</v>
      </c>
      <c r="D56" s="11">
        <v>94</v>
      </c>
      <c r="E56" s="16">
        <v>3.43</v>
      </c>
      <c r="F56" s="16">
        <v>4.84</v>
      </c>
      <c r="G56" s="17">
        <f t="shared" si="4"/>
        <v>1.4099999999999997</v>
      </c>
      <c r="H56" s="18">
        <f t="shared" si="5"/>
        <v>29.132231404958674</v>
      </c>
    </row>
    <row r="57" spans="1:8" x14ac:dyDescent="0.4">
      <c r="C57" s="10">
        <v>14</v>
      </c>
      <c r="D57" s="11">
        <v>99</v>
      </c>
      <c r="E57" s="12">
        <v>2.94</v>
      </c>
      <c r="F57" s="12">
        <v>4.24</v>
      </c>
      <c r="G57" s="13">
        <f t="shared" si="4"/>
        <v>1.3000000000000003</v>
      </c>
      <c r="H57" s="14">
        <f t="shared" si="5"/>
        <v>30.660377358490571</v>
      </c>
    </row>
    <row r="58" spans="1:8" x14ac:dyDescent="0.4">
      <c r="C58" s="10">
        <v>15</v>
      </c>
      <c r="D58" s="11">
        <v>104</v>
      </c>
      <c r="E58" s="11">
        <v>2.74</v>
      </c>
      <c r="F58" s="11">
        <v>3.82</v>
      </c>
      <c r="G58" s="13">
        <f t="shared" si="4"/>
        <v>1.0799999999999996</v>
      </c>
      <c r="H58" s="14">
        <f t="shared" si="5"/>
        <v>28.272251308900515</v>
      </c>
    </row>
    <row r="59" spans="1:8" x14ac:dyDescent="0.4">
      <c r="C59" s="10">
        <v>16</v>
      </c>
      <c r="D59" s="11">
        <v>109</v>
      </c>
      <c r="E59" s="11">
        <v>2.61</v>
      </c>
      <c r="F59" s="11">
        <v>4.1900000000000004</v>
      </c>
      <c r="G59" s="13">
        <f t="shared" si="4"/>
        <v>1.5800000000000005</v>
      </c>
      <c r="H59" s="14">
        <f t="shared" si="5"/>
        <v>37.708830548926024</v>
      </c>
    </row>
    <row r="60" spans="1:8" x14ac:dyDescent="0.4">
      <c r="C60" s="10">
        <v>17</v>
      </c>
      <c r="D60" s="11">
        <v>114</v>
      </c>
      <c r="E60" s="11">
        <v>2.2599999999999998</v>
      </c>
      <c r="F60" s="11">
        <v>3.84</v>
      </c>
      <c r="G60" s="13">
        <f t="shared" si="4"/>
        <v>1.58</v>
      </c>
      <c r="H60" s="14">
        <f t="shared" si="5"/>
        <v>41.145833333333336</v>
      </c>
    </row>
    <row r="61" spans="1:8" ht="18" thickBot="1" x14ac:dyDescent="0.45">
      <c r="C61" s="19">
        <v>18</v>
      </c>
      <c r="D61" s="20">
        <v>119</v>
      </c>
      <c r="E61" s="20">
        <v>2.76</v>
      </c>
      <c r="F61" s="20">
        <v>3.99</v>
      </c>
      <c r="G61" s="21">
        <f t="shared" si="4"/>
        <v>1.2300000000000004</v>
      </c>
      <c r="H61" s="22">
        <f t="shared" si="5"/>
        <v>30.827067669172941</v>
      </c>
    </row>
    <row r="62" spans="1:8" x14ac:dyDescent="0.4">
      <c r="C62" s="105"/>
      <c r="D62" s="23" t="s">
        <v>43</v>
      </c>
      <c r="E62" s="24">
        <f>AVERAGE(E44:E61)</f>
        <v>2.9438888888888886</v>
      </c>
      <c r="F62" s="24">
        <f>AVERAGE(F44:F61)</f>
        <v>4.4522222222222219</v>
      </c>
      <c r="G62" s="25">
        <f>AVERAGE(G44:G61)</f>
        <v>1.5083333333333335</v>
      </c>
      <c r="H62" s="26">
        <f>AVERAGE(H44:H61)</f>
        <v>33.814739856465145</v>
      </c>
    </row>
    <row r="63" spans="1:8" ht="18" thickBot="1" x14ac:dyDescent="0.45">
      <c r="C63" s="106"/>
      <c r="D63" s="27" t="s">
        <v>44</v>
      </c>
      <c r="E63" s="28">
        <f>_xlfn.STDEV.P(E44:E61)</f>
        <v>0.46212238505122477</v>
      </c>
      <c r="F63" s="28">
        <f>_xlfn.STDEV.P(F44:F61)</f>
        <v>0.55860496432886131</v>
      </c>
      <c r="G63" s="28">
        <f>_xlfn.STDEV.P(G44:G61)</f>
        <v>0.34134130850058053</v>
      </c>
      <c r="H63" s="29">
        <f>_xlfn.STDEV.P(H44:H61)</f>
        <v>6.5268413910027352</v>
      </c>
    </row>
    <row r="64" spans="1:8" ht="18" thickTop="1" x14ac:dyDescent="0.4">
      <c r="A64" s="4" t="s">
        <v>38</v>
      </c>
      <c r="B64" s="4" t="s">
        <v>36</v>
      </c>
      <c r="C64" s="10">
        <v>1</v>
      </c>
      <c r="D64" s="11">
        <v>130</v>
      </c>
      <c r="E64" s="12">
        <v>1.52</v>
      </c>
      <c r="F64" s="12">
        <v>2.66</v>
      </c>
      <c r="G64" s="13">
        <f t="shared" ref="G64:G80" si="6">F64-E64</f>
        <v>1.1400000000000001</v>
      </c>
      <c r="H64" s="14">
        <f t="shared" ref="H64:H80" si="7">G64*100/F64</f>
        <v>42.857142857142861</v>
      </c>
    </row>
    <row r="65" spans="3:8" x14ac:dyDescent="0.4">
      <c r="C65" s="10">
        <v>2</v>
      </c>
      <c r="D65" s="11">
        <v>135</v>
      </c>
      <c r="E65" s="11">
        <v>3.12</v>
      </c>
      <c r="F65" s="12">
        <v>4.68</v>
      </c>
      <c r="G65" s="13">
        <f t="shared" si="6"/>
        <v>1.5599999999999996</v>
      </c>
      <c r="H65" s="14">
        <f t="shared" si="7"/>
        <v>33.333333333333329</v>
      </c>
    </row>
    <row r="66" spans="3:8" x14ac:dyDescent="0.4">
      <c r="C66" s="10">
        <v>3</v>
      </c>
      <c r="D66" s="11">
        <v>140</v>
      </c>
      <c r="E66" s="12">
        <v>3.71</v>
      </c>
      <c r="F66" s="12">
        <v>5.01</v>
      </c>
      <c r="G66" s="13">
        <f t="shared" si="6"/>
        <v>1.2999999999999998</v>
      </c>
      <c r="H66" s="14">
        <f t="shared" si="7"/>
        <v>25.948103792415164</v>
      </c>
    </row>
    <row r="67" spans="3:8" x14ac:dyDescent="0.4">
      <c r="C67" s="10">
        <v>4</v>
      </c>
      <c r="D67" s="11">
        <v>145</v>
      </c>
      <c r="E67" s="11">
        <v>3.68</v>
      </c>
      <c r="F67" s="12">
        <v>4.71</v>
      </c>
      <c r="G67" s="13">
        <f t="shared" si="6"/>
        <v>1.0299999999999998</v>
      </c>
      <c r="H67" s="14">
        <f t="shared" si="7"/>
        <v>21.868365180467087</v>
      </c>
    </row>
    <row r="68" spans="3:8" x14ac:dyDescent="0.4">
      <c r="C68" s="10">
        <v>5</v>
      </c>
      <c r="D68" s="11">
        <v>150</v>
      </c>
      <c r="E68" s="12">
        <v>3.51</v>
      </c>
      <c r="F68" s="12">
        <v>4.59</v>
      </c>
      <c r="G68" s="13">
        <f t="shared" si="6"/>
        <v>1.08</v>
      </c>
      <c r="H68" s="14">
        <f t="shared" si="7"/>
        <v>23.529411764705884</v>
      </c>
    </row>
    <row r="69" spans="3:8" x14ac:dyDescent="0.4">
      <c r="C69" s="10">
        <v>6</v>
      </c>
      <c r="D69" s="11">
        <v>155</v>
      </c>
      <c r="E69" s="12">
        <v>3.21</v>
      </c>
      <c r="F69" s="12">
        <v>4.3600000000000003</v>
      </c>
      <c r="G69" s="13">
        <f t="shared" si="6"/>
        <v>1.1500000000000004</v>
      </c>
      <c r="H69" s="14">
        <f t="shared" si="7"/>
        <v>26.37614678899083</v>
      </c>
    </row>
    <row r="70" spans="3:8" x14ac:dyDescent="0.4">
      <c r="C70" s="10">
        <v>7</v>
      </c>
      <c r="D70" s="11">
        <v>160</v>
      </c>
      <c r="E70" s="12">
        <v>3.02</v>
      </c>
      <c r="F70" s="12">
        <v>4.8</v>
      </c>
      <c r="G70" s="13">
        <f t="shared" si="6"/>
        <v>1.7799999999999998</v>
      </c>
      <c r="H70" s="14">
        <f t="shared" si="7"/>
        <v>37.083333333333329</v>
      </c>
    </row>
    <row r="71" spans="3:8" x14ac:dyDescent="0.4">
      <c r="C71" s="10">
        <v>8</v>
      </c>
      <c r="D71" s="11">
        <v>165</v>
      </c>
      <c r="E71" s="12">
        <v>2.64</v>
      </c>
      <c r="F71" s="12">
        <v>4.88</v>
      </c>
      <c r="G71" s="13">
        <f t="shared" si="6"/>
        <v>2.2399999999999998</v>
      </c>
      <c r="H71" s="14">
        <f t="shared" si="7"/>
        <v>45.901639344262293</v>
      </c>
    </row>
    <row r="72" spans="3:8" x14ac:dyDescent="0.4">
      <c r="C72" s="10">
        <v>9</v>
      </c>
      <c r="D72" s="11">
        <v>170</v>
      </c>
      <c r="E72" s="12">
        <v>2.2799999999999998</v>
      </c>
      <c r="F72" s="12">
        <v>4.9800000000000004</v>
      </c>
      <c r="G72" s="13">
        <f t="shared" si="6"/>
        <v>2.7000000000000006</v>
      </c>
      <c r="H72" s="14">
        <f t="shared" si="7"/>
        <v>54.216867469879524</v>
      </c>
    </row>
    <row r="73" spans="3:8" x14ac:dyDescent="0.4">
      <c r="C73" s="10">
        <v>10</v>
      </c>
      <c r="D73" s="11">
        <v>175</v>
      </c>
      <c r="E73" s="15">
        <v>1.92</v>
      </c>
      <c r="F73" s="12">
        <v>4.2300000000000004</v>
      </c>
      <c r="G73" s="13">
        <f t="shared" si="6"/>
        <v>2.3100000000000005</v>
      </c>
      <c r="H73" s="14">
        <f t="shared" si="7"/>
        <v>54.60992907801419</v>
      </c>
    </row>
    <row r="74" spans="3:8" x14ac:dyDescent="0.4">
      <c r="C74" s="10">
        <v>11</v>
      </c>
      <c r="D74" s="11">
        <v>180</v>
      </c>
      <c r="E74" s="12">
        <v>1.76</v>
      </c>
      <c r="F74" s="12">
        <v>3.98</v>
      </c>
      <c r="G74" s="13">
        <f t="shared" si="6"/>
        <v>2.2199999999999998</v>
      </c>
      <c r="H74" s="14">
        <f t="shared" si="7"/>
        <v>55.778894472361799</v>
      </c>
    </row>
    <row r="75" spans="3:8" x14ac:dyDescent="0.4">
      <c r="C75" s="10">
        <v>12</v>
      </c>
      <c r="D75" s="11">
        <v>185</v>
      </c>
      <c r="E75" s="12">
        <v>1.07</v>
      </c>
      <c r="F75" s="12">
        <v>4.72</v>
      </c>
      <c r="G75" s="13">
        <f t="shared" si="6"/>
        <v>3.6499999999999995</v>
      </c>
      <c r="H75" s="14">
        <f t="shared" si="7"/>
        <v>77.330508474576263</v>
      </c>
    </row>
    <row r="76" spans="3:8" x14ac:dyDescent="0.4">
      <c r="C76" s="10">
        <v>13</v>
      </c>
      <c r="D76" s="11">
        <v>190</v>
      </c>
      <c r="E76" s="16">
        <v>1.1299999999999999</v>
      </c>
      <c r="F76" s="16">
        <v>5.01</v>
      </c>
      <c r="G76" s="17">
        <f t="shared" si="6"/>
        <v>3.88</v>
      </c>
      <c r="H76" s="18">
        <f t="shared" si="7"/>
        <v>77.445109780439125</v>
      </c>
    </row>
    <row r="77" spans="3:8" x14ac:dyDescent="0.4">
      <c r="C77" s="10">
        <v>14</v>
      </c>
      <c r="D77" s="11">
        <v>195</v>
      </c>
      <c r="E77" s="12">
        <v>1.0900000000000001</v>
      </c>
      <c r="F77" s="12">
        <v>5.0199999999999996</v>
      </c>
      <c r="G77" s="13">
        <f t="shared" si="6"/>
        <v>3.9299999999999997</v>
      </c>
      <c r="H77" s="14">
        <f t="shared" si="7"/>
        <v>78.286852589641441</v>
      </c>
    </row>
    <row r="78" spans="3:8" x14ac:dyDescent="0.4">
      <c r="C78" s="10">
        <v>15</v>
      </c>
      <c r="D78" s="11">
        <v>200</v>
      </c>
      <c r="E78" s="11">
        <v>1.07</v>
      </c>
      <c r="F78" s="11">
        <v>5.07</v>
      </c>
      <c r="G78" s="13">
        <f t="shared" si="6"/>
        <v>4</v>
      </c>
      <c r="H78" s="14">
        <f t="shared" si="7"/>
        <v>78.895463510848117</v>
      </c>
    </row>
    <row r="79" spans="3:8" x14ac:dyDescent="0.4">
      <c r="C79" s="10">
        <v>16</v>
      </c>
      <c r="D79" s="11">
        <v>205</v>
      </c>
      <c r="E79" s="11">
        <v>0.97</v>
      </c>
      <c r="F79" s="11">
        <v>4.84</v>
      </c>
      <c r="G79" s="13">
        <f t="shared" si="6"/>
        <v>3.87</v>
      </c>
      <c r="H79" s="14">
        <f t="shared" si="7"/>
        <v>79.95867768595042</v>
      </c>
    </row>
    <row r="80" spans="3:8" ht="18" thickBot="1" x14ac:dyDescent="0.45">
      <c r="C80" s="19">
        <v>17</v>
      </c>
      <c r="D80" s="11">
        <v>210</v>
      </c>
      <c r="E80" s="20">
        <v>1.24</v>
      </c>
      <c r="F80" s="20">
        <v>4.1399999999999997</v>
      </c>
      <c r="G80" s="21">
        <f t="shared" si="6"/>
        <v>2.8999999999999995</v>
      </c>
      <c r="H80" s="22">
        <f t="shared" si="7"/>
        <v>70.048309178743949</v>
      </c>
    </row>
    <row r="81" spans="1:8" x14ac:dyDescent="0.4">
      <c r="C81" s="105"/>
      <c r="D81" s="23" t="s">
        <v>43</v>
      </c>
      <c r="E81" s="24">
        <f>AVERAGE(E64:E80)</f>
        <v>2.1729411764705886</v>
      </c>
      <c r="F81" s="24">
        <f>AVERAGE(F64:F80)</f>
        <v>4.5694117647058823</v>
      </c>
      <c r="G81" s="25">
        <f>AVERAGE(G64:G80)</f>
        <v>2.3964705882352937</v>
      </c>
      <c r="H81" s="26">
        <f>AVERAGE(H64:H80)</f>
        <v>51.96871109618268</v>
      </c>
    </row>
    <row r="82" spans="1:8" ht="18" thickBot="1" x14ac:dyDescent="0.45">
      <c r="C82" s="106"/>
      <c r="D82" s="27" t="s">
        <v>44</v>
      </c>
      <c r="E82" s="28">
        <f>_xlfn.STDEV.P(E64:E80)</f>
        <v>1.0003750161866205</v>
      </c>
      <c r="F82" s="28">
        <f>_xlfn.STDEV.P(F64:F80)</f>
        <v>0.57522855394474126</v>
      </c>
      <c r="G82" s="28">
        <f>_xlfn.STDEV.P(G64:G80)</f>
        <v>1.0924874002583205</v>
      </c>
      <c r="H82" s="29">
        <f>_xlfn.STDEV.P(H64:H80)</f>
        <v>21.119238219820524</v>
      </c>
    </row>
    <row r="83" spans="1:8" ht="18" thickTop="1" x14ac:dyDescent="0.4">
      <c r="A83" s="4" t="s">
        <v>25</v>
      </c>
      <c r="B83" s="4" t="s">
        <v>15</v>
      </c>
      <c r="C83" s="10">
        <v>1</v>
      </c>
      <c r="D83" s="11">
        <v>31</v>
      </c>
      <c r="E83" s="12">
        <v>2.38</v>
      </c>
      <c r="F83" s="12">
        <v>3.05</v>
      </c>
      <c r="G83" s="13">
        <f t="shared" ref="G83:G100" si="8">F83-E83</f>
        <v>0.66999999999999993</v>
      </c>
      <c r="H83" s="14">
        <f t="shared" ref="H83:H100" si="9">G83*100/F83</f>
        <v>21.967213114754099</v>
      </c>
    </row>
    <row r="84" spans="1:8" x14ac:dyDescent="0.4">
      <c r="C84" s="10">
        <v>2</v>
      </c>
      <c r="D84" s="11">
        <v>36</v>
      </c>
      <c r="E84" s="11">
        <v>3.04</v>
      </c>
      <c r="F84" s="12">
        <v>3.97</v>
      </c>
      <c r="G84" s="13">
        <f t="shared" si="8"/>
        <v>0.93000000000000016</v>
      </c>
      <c r="H84" s="14">
        <f t="shared" si="9"/>
        <v>23.425692695214106</v>
      </c>
    </row>
    <row r="85" spans="1:8" x14ac:dyDescent="0.4">
      <c r="C85" s="10">
        <v>3</v>
      </c>
      <c r="D85" s="11">
        <v>41</v>
      </c>
      <c r="E85" s="12">
        <v>3.39</v>
      </c>
      <c r="F85" s="12">
        <v>4.32</v>
      </c>
      <c r="G85" s="13">
        <f t="shared" si="8"/>
        <v>0.93000000000000016</v>
      </c>
      <c r="H85" s="14">
        <f t="shared" si="9"/>
        <v>21.527777777777779</v>
      </c>
    </row>
    <row r="86" spans="1:8" x14ac:dyDescent="0.4">
      <c r="C86" s="10">
        <v>4</v>
      </c>
      <c r="D86" s="11">
        <v>46</v>
      </c>
      <c r="E86" s="11">
        <v>3.35</v>
      </c>
      <c r="F86" s="12">
        <v>3.95</v>
      </c>
      <c r="G86" s="13">
        <f t="shared" si="8"/>
        <v>0.60000000000000009</v>
      </c>
      <c r="H86" s="14">
        <f t="shared" si="9"/>
        <v>15.18987341772152</v>
      </c>
    </row>
    <row r="87" spans="1:8" x14ac:dyDescent="0.4">
      <c r="C87" s="10">
        <v>5</v>
      </c>
      <c r="D87" s="11">
        <v>51</v>
      </c>
      <c r="E87" s="12">
        <v>3.2</v>
      </c>
      <c r="F87" s="12">
        <v>4.29</v>
      </c>
      <c r="G87" s="13">
        <f t="shared" si="8"/>
        <v>1.0899999999999999</v>
      </c>
      <c r="H87" s="14">
        <f t="shared" si="9"/>
        <v>25.407925407925404</v>
      </c>
    </row>
    <row r="88" spans="1:8" x14ac:dyDescent="0.4">
      <c r="C88" s="10">
        <v>6</v>
      </c>
      <c r="D88" s="11">
        <v>56</v>
      </c>
      <c r="E88" s="12">
        <v>3.06</v>
      </c>
      <c r="F88" s="12">
        <v>4.1100000000000003</v>
      </c>
      <c r="G88" s="13">
        <f t="shared" si="8"/>
        <v>1.0500000000000003</v>
      </c>
      <c r="H88" s="14">
        <f t="shared" si="9"/>
        <v>25.547445255474457</v>
      </c>
    </row>
    <row r="89" spans="1:8" x14ac:dyDescent="0.4">
      <c r="C89" s="10">
        <v>7</v>
      </c>
      <c r="D89" s="11">
        <v>61</v>
      </c>
      <c r="E89" s="12">
        <v>2.52</v>
      </c>
      <c r="F89" s="12">
        <v>3.46</v>
      </c>
      <c r="G89" s="13">
        <f t="shared" si="8"/>
        <v>0.94</v>
      </c>
      <c r="H89" s="14">
        <f t="shared" si="9"/>
        <v>27.167630057803468</v>
      </c>
    </row>
    <row r="90" spans="1:8" x14ac:dyDescent="0.4">
      <c r="C90" s="10">
        <v>8</v>
      </c>
      <c r="D90" s="11">
        <v>66</v>
      </c>
      <c r="E90" s="12">
        <v>2.34</v>
      </c>
      <c r="F90" s="12">
        <v>4.03</v>
      </c>
      <c r="G90" s="13">
        <f t="shared" si="8"/>
        <v>1.6900000000000004</v>
      </c>
      <c r="H90" s="14">
        <f t="shared" si="9"/>
        <v>41.935483870967744</v>
      </c>
    </row>
    <row r="91" spans="1:8" x14ac:dyDescent="0.4">
      <c r="C91" s="10">
        <v>9</v>
      </c>
      <c r="D91" s="11">
        <v>71</v>
      </c>
      <c r="E91" s="12">
        <v>2.2799999999999998</v>
      </c>
      <c r="F91" s="12">
        <v>3.41</v>
      </c>
      <c r="G91" s="13">
        <f t="shared" si="8"/>
        <v>1.1300000000000003</v>
      </c>
      <c r="H91" s="14">
        <f t="shared" si="9"/>
        <v>33.13782991202347</v>
      </c>
    </row>
    <row r="92" spans="1:8" x14ac:dyDescent="0.4">
      <c r="C92" s="10">
        <v>10</v>
      </c>
      <c r="D92" s="11">
        <v>76</v>
      </c>
      <c r="E92" s="15">
        <v>2.63</v>
      </c>
      <c r="F92" s="12">
        <v>3.82</v>
      </c>
      <c r="G92" s="13">
        <f t="shared" si="8"/>
        <v>1.19</v>
      </c>
      <c r="H92" s="14">
        <f t="shared" si="9"/>
        <v>31.151832460732987</v>
      </c>
    </row>
    <row r="93" spans="1:8" x14ac:dyDescent="0.4">
      <c r="C93" s="10">
        <v>11</v>
      </c>
      <c r="D93" s="11">
        <v>81</v>
      </c>
      <c r="E93" s="12">
        <v>2.65</v>
      </c>
      <c r="F93" s="12">
        <v>3.41</v>
      </c>
      <c r="G93" s="13">
        <f t="shared" si="8"/>
        <v>0.76000000000000023</v>
      </c>
      <c r="H93" s="14">
        <f t="shared" si="9"/>
        <v>22.287390029325522</v>
      </c>
    </row>
    <row r="94" spans="1:8" x14ac:dyDescent="0.4">
      <c r="C94" s="10">
        <v>12</v>
      </c>
      <c r="D94" s="11">
        <v>86</v>
      </c>
      <c r="E94" s="12">
        <v>2.37</v>
      </c>
      <c r="F94" s="12">
        <v>3.09</v>
      </c>
      <c r="G94" s="13">
        <f t="shared" si="8"/>
        <v>0.71999999999999975</v>
      </c>
      <c r="H94" s="14">
        <f t="shared" si="9"/>
        <v>23.300970873786401</v>
      </c>
    </row>
    <row r="95" spans="1:8" x14ac:dyDescent="0.4">
      <c r="C95" s="10">
        <v>13</v>
      </c>
      <c r="D95" s="11">
        <v>91</v>
      </c>
      <c r="E95" s="16">
        <v>2.68</v>
      </c>
      <c r="F95" s="16">
        <v>3.73</v>
      </c>
      <c r="G95" s="17">
        <f t="shared" si="8"/>
        <v>1.0499999999999998</v>
      </c>
      <c r="H95" s="18">
        <f t="shared" si="9"/>
        <v>28.150134048257367</v>
      </c>
    </row>
    <row r="96" spans="1:8" x14ac:dyDescent="0.4">
      <c r="C96" s="10">
        <v>14</v>
      </c>
      <c r="D96" s="11">
        <v>96</v>
      </c>
      <c r="E96" s="12">
        <v>2.19</v>
      </c>
      <c r="F96" s="12">
        <v>3.39</v>
      </c>
      <c r="G96" s="13">
        <f t="shared" si="8"/>
        <v>1.2000000000000002</v>
      </c>
      <c r="H96" s="14">
        <f t="shared" si="9"/>
        <v>35.398230088495581</v>
      </c>
    </row>
    <row r="97" spans="1:8" x14ac:dyDescent="0.4">
      <c r="C97" s="10">
        <v>15</v>
      </c>
      <c r="D97" s="11">
        <v>101</v>
      </c>
      <c r="E97" s="11">
        <v>2.3199999999999998</v>
      </c>
      <c r="F97" s="11">
        <v>3.54</v>
      </c>
      <c r="G97" s="13">
        <f t="shared" si="8"/>
        <v>1.2200000000000002</v>
      </c>
      <c r="H97" s="14">
        <f t="shared" si="9"/>
        <v>34.463276836158194</v>
      </c>
    </row>
    <row r="98" spans="1:8" x14ac:dyDescent="0.4">
      <c r="C98" s="10">
        <v>16</v>
      </c>
      <c r="D98" s="11">
        <v>106</v>
      </c>
      <c r="E98" s="11">
        <v>2.72</v>
      </c>
      <c r="F98" s="11">
        <v>3.83</v>
      </c>
      <c r="G98" s="13">
        <f t="shared" si="8"/>
        <v>1.1099999999999999</v>
      </c>
      <c r="H98" s="14">
        <f t="shared" si="9"/>
        <v>28.981723237597908</v>
      </c>
    </row>
    <row r="99" spans="1:8" x14ac:dyDescent="0.4">
      <c r="C99" s="10">
        <v>17</v>
      </c>
      <c r="D99" s="11">
        <v>111</v>
      </c>
      <c r="E99" s="11">
        <v>3.37</v>
      </c>
      <c r="F99" s="11">
        <v>4.74</v>
      </c>
      <c r="G99" s="13">
        <f t="shared" si="8"/>
        <v>1.37</v>
      </c>
      <c r="H99" s="14">
        <f t="shared" si="9"/>
        <v>28.90295358649789</v>
      </c>
    </row>
    <row r="100" spans="1:8" ht="18" thickBot="1" x14ac:dyDescent="0.45">
      <c r="C100" s="19">
        <v>18</v>
      </c>
      <c r="D100" s="20">
        <v>116</v>
      </c>
      <c r="E100" s="20">
        <v>2.62</v>
      </c>
      <c r="F100" s="20">
        <v>4.0599999999999996</v>
      </c>
      <c r="G100" s="21">
        <f t="shared" si="8"/>
        <v>1.4399999999999995</v>
      </c>
      <c r="H100" s="22">
        <f t="shared" si="9"/>
        <v>35.467980295566491</v>
      </c>
    </row>
    <row r="101" spans="1:8" x14ac:dyDescent="0.4">
      <c r="C101" s="105"/>
      <c r="D101" s="23" t="s">
        <v>43</v>
      </c>
      <c r="E101" s="24">
        <f>AVERAGE(E83:E100)</f>
        <v>2.7283333333333326</v>
      </c>
      <c r="F101" s="24">
        <f>AVERAGE(F83:F100)</f>
        <v>3.7888888888888892</v>
      </c>
      <c r="G101" s="25">
        <f>AVERAGE(G83:G100)</f>
        <v>1.0605555555555557</v>
      </c>
      <c r="H101" s="26">
        <f>AVERAGE(H83:H100)</f>
        <v>27.967297942560023</v>
      </c>
    </row>
    <row r="102" spans="1:8" ht="18" thickBot="1" x14ac:dyDescent="0.45">
      <c r="C102" s="106"/>
      <c r="D102" s="27" t="s">
        <v>44</v>
      </c>
      <c r="E102" s="28">
        <f>_xlfn.STDEV.P(E83:E100)</f>
        <v>0.39419749703247492</v>
      </c>
      <c r="F102" s="28">
        <f>_xlfn.STDEV.P(F83:F100)</f>
        <v>0.43385723316020441</v>
      </c>
      <c r="G102" s="28">
        <f>_xlfn.STDEV.P(G83:G100)</f>
        <v>0.27136429434786163</v>
      </c>
      <c r="H102" s="29">
        <f>_xlfn.STDEV.P(H83:H100)</f>
        <v>6.3071354993470079</v>
      </c>
    </row>
    <row r="103" spans="1:8" ht="18" thickTop="1" x14ac:dyDescent="0.4">
      <c r="A103" s="4" t="s">
        <v>25</v>
      </c>
      <c r="B103" s="4" t="s">
        <v>10</v>
      </c>
      <c r="C103" s="10">
        <v>1</v>
      </c>
      <c r="D103" s="11">
        <v>129</v>
      </c>
      <c r="E103" s="12">
        <v>1.58</v>
      </c>
      <c r="F103" s="12">
        <v>3.44</v>
      </c>
      <c r="G103" s="13">
        <f t="shared" ref="G103:G120" si="10">F103-E103</f>
        <v>1.8599999999999999</v>
      </c>
      <c r="H103" s="14">
        <f t="shared" ref="H103:H120" si="11">G103*100/F103</f>
        <v>54.069767441860463</v>
      </c>
    </row>
    <row r="104" spans="1:8" x14ac:dyDescent="0.4">
      <c r="C104" s="10">
        <v>2</v>
      </c>
      <c r="D104" s="11">
        <v>134</v>
      </c>
      <c r="E104" s="11">
        <v>2.12</v>
      </c>
      <c r="F104" s="12">
        <v>3.95</v>
      </c>
      <c r="G104" s="13">
        <f t="shared" si="10"/>
        <v>1.83</v>
      </c>
      <c r="H104" s="14">
        <f t="shared" si="11"/>
        <v>46.329113924050631</v>
      </c>
    </row>
    <row r="105" spans="1:8" x14ac:dyDescent="0.4">
      <c r="C105" s="10">
        <v>3</v>
      </c>
      <c r="D105" s="11">
        <v>139</v>
      </c>
      <c r="E105" s="12">
        <v>2.4900000000000002</v>
      </c>
      <c r="F105" s="12">
        <v>4.01</v>
      </c>
      <c r="G105" s="13">
        <f t="shared" si="10"/>
        <v>1.5199999999999996</v>
      </c>
      <c r="H105" s="14">
        <f t="shared" si="11"/>
        <v>37.905236907730661</v>
      </c>
    </row>
    <row r="106" spans="1:8" x14ac:dyDescent="0.4">
      <c r="C106" s="10">
        <v>4</v>
      </c>
      <c r="D106" s="11">
        <v>144</v>
      </c>
      <c r="E106" s="11">
        <v>2.17</v>
      </c>
      <c r="F106" s="12">
        <v>3.82</v>
      </c>
      <c r="G106" s="13">
        <f t="shared" si="10"/>
        <v>1.65</v>
      </c>
      <c r="H106" s="14">
        <f t="shared" si="11"/>
        <v>43.193717277486911</v>
      </c>
    </row>
    <row r="107" spans="1:8" x14ac:dyDescent="0.4">
      <c r="C107" s="10">
        <v>5</v>
      </c>
      <c r="D107" s="11">
        <v>149</v>
      </c>
      <c r="E107" s="12">
        <v>1.92</v>
      </c>
      <c r="F107" s="12">
        <v>4.8899999999999997</v>
      </c>
      <c r="G107" s="13">
        <f t="shared" si="10"/>
        <v>2.9699999999999998</v>
      </c>
      <c r="H107" s="14">
        <f t="shared" si="11"/>
        <v>60.736196319018411</v>
      </c>
    </row>
    <row r="108" spans="1:8" x14ac:dyDescent="0.4">
      <c r="C108" s="10">
        <v>6</v>
      </c>
      <c r="D108" s="11">
        <v>154</v>
      </c>
      <c r="E108" s="12">
        <v>1.84</v>
      </c>
      <c r="F108" s="12">
        <v>3.73</v>
      </c>
      <c r="G108" s="13">
        <f t="shared" si="10"/>
        <v>1.89</v>
      </c>
      <c r="H108" s="14">
        <f t="shared" si="11"/>
        <v>50.670241286863273</v>
      </c>
    </row>
    <row r="109" spans="1:8" x14ac:dyDescent="0.4">
      <c r="C109" s="10">
        <v>7</v>
      </c>
      <c r="D109" s="11">
        <v>159</v>
      </c>
      <c r="E109" s="12">
        <v>1.74</v>
      </c>
      <c r="F109" s="12">
        <v>4.5</v>
      </c>
      <c r="G109" s="13">
        <f t="shared" si="10"/>
        <v>2.76</v>
      </c>
      <c r="H109" s="14">
        <f t="shared" si="11"/>
        <v>61.333333333333336</v>
      </c>
    </row>
    <row r="110" spans="1:8" x14ac:dyDescent="0.4">
      <c r="C110" s="10">
        <v>8</v>
      </c>
      <c r="D110" s="11">
        <v>164</v>
      </c>
      <c r="E110" s="12">
        <v>1.68</v>
      </c>
      <c r="F110" s="12">
        <v>4.03</v>
      </c>
      <c r="G110" s="13">
        <f t="shared" si="10"/>
        <v>2.3500000000000005</v>
      </c>
      <c r="H110" s="14">
        <f t="shared" si="11"/>
        <v>58.312655086848643</v>
      </c>
    </row>
    <row r="111" spans="1:8" x14ac:dyDescent="0.4">
      <c r="C111" s="10">
        <v>9</v>
      </c>
      <c r="D111" s="11">
        <v>169</v>
      </c>
      <c r="E111" s="12">
        <v>1.62</v>
      </c>
      <c r="F111" s="12">
        <v>3.95</v>
      </c>
      <c r="G111" s="13">
        <f t="shared" si="10"/>
        <v>2.33</v>
      </c>
      <c r="H111" s="14">
        <f t="shared" si="11"/>
        <v>58.987341772151893</v>
      </c>
    </row>
    <row r="112" spans="1:8" x14ac:dyDescent="0.4">
      <c r="C112" s="10">
        <v>10</v>
      </c>
      <c r="D112" s="11">
        <v>174</v>
      </c>
      <c r="E112" s="15">
        <v>1.45</v>
      </c>
      <c r="F112" s="12">
        <v>2.52</v>
      </c>
      <c r="G112" s="13">
        <f t="shared" si="10"/>
        <v>1.07</v>
      </c>
      <c r="H112" s="14">
        <f t="shared" si="11"/>
        <v>42.460317460317462</v>
      </c>
    </row>
    <row r="113" spans="1:8" x14ac:dyDescent="0.4">
      <c r="C113" s="10">
        <v>11</v>
      </c>
      <c r="D113" s="11">
        <v>179</v>
      </c>
      <c r="E113" s="12">
        <v>1.02</v>
      </c>
      <c r="F113" s="12">
        <v>4.1100000000000003</v>
      </c>
      <c r="G113" s="13">
        <f t="shared" si="10"/>
        <v>3.0900000000000003</v>
      </c>
      <c r="H113" s="14">
        <f t="shared" si="11"/>
        <v>75.182481751824824</v>
      </c>
    </row>
    <row r="114" spans="1:8" x14ac:dyDescent="0.4">
      <c r="C114" s="10">
        <v>12</v>
      </c>
      <c r="D114" s="11">
        <v>184</v>
      </c>
      <c r="E114" s="12">
        <v>0.94</v>
      </c>
      <c r="F114" s="12">
        <v>4.68</v>
      </c>
      <c r="G114" s="13">
        <f t="shared" si="10"/>
        <v>3.7399999999999998</v>
      </c>
      <c r="H114" s="14">
        <f t="shared" si="11"/>
        <v>79.914529914529922</v>
      </c>
    </row>
    <row r="115" spans="1:8" x14ac:dyDescent="0.4">
      <c r="C115" s="10">
        <v>13</v>
      </c>
      <c r="D115" s="11">
        <v>189</v>
      </c>
      <c r="E115" s="16">
        <v>0.83</v>
      </c>
      <c r="F115" s="16">
        <v>2.67</v>
      </c>
      <c r="G115" s="17">
        <f t="shared" si="10"/>
        <v>1.8399999999999999</v>
      </c>
      <c r="H115" s="18">
        <f t="shared" si="11"/>
        <v>68.913857677902627</v>
      </c>
    </row>
    <row r="116" spans="1:8" x14ac:dyDescent="0.4">
      <c r="C116" s="10">
        <v>14</v>
      </c>
      <c r="D116" s="11">
        <v>194</v>
      </c>
      <c r="E116" s="12">
        <v>0.88</v>
      </c>
      <c r="F116" s="12">
        <v>4.82</v>
      </c>
      <c r="G116" s="13">
        <f t="shared" si="10"/>
        <v>3.9400000000000004</v>
      </c>
      <c r="H116" s="14">
        <f t="shared" si="11"/>
        <v>81.742738589211626</v>
      </c>
    </row>
    <row r="117" spans="1:8" x14ac:dyDescent="0.4">
      <c r="C117" s="10">
        <v>15</v>
      </c>
      <c r="D117" s="11">
        <v>199</v>
      </c>
      <c r="E117" s="11">
        <v>1.03</v>
      </c>
      <c r="F117" s="11">
        <v>3.9</v>
      </c>
      <c r="G117" s="13">
        <f t="shared" si="10"/>
        <v>2.87</v>
      </c>
      <c r="H117" s="14">
        <f t="shared" si="11"/>
        <v>73.589743589743591</v>
      </c>
    </row>
    <row r="118" spans="1:8" x14ac:dyDescent="0.4">
      <c r="C118" s="10">
        <v>16</v>
      </c>
      <c r="D118" s="11">
        <v>204</v>
      </c>
      <c r="E118" s="11">
        <v>1.22</v>
      </c>
      <c r="F118" s="11">
        <v>4.66</v>
      </c>
      <c r="G118" s="13">
        <f t="shared" si="10"/>
        <v>3.4400000000000004</v>
      </c>
      <c r="H118" s="14">
        <f t="shared" si="11"/>
        <v>73.819742489270396</v>
      </c>
    </row>
    <row r="119" spans="1:8" x14ac:dyDescent="0.4">
      <c r="C119" s="10">
        <v>17</v>
      </c>
      <c r="D119" s="11">
        <v>209</v>
      </c>
      <c r="E119" s="11">
        <v>1.49</v>
      </c>
      <c r="F119" s="11">
        <v>4.3600000000000003</v>
      </c>
      <c r="G119" s="13">
        <f t="shared" si="10"/>
        <v>2.87</v>
      </c>
      <c r="H119" s="14">
        <f t="shared" si="11"/>
        <v>65.825688073394488</v>
      </c>
    </row>
    <row r="120" spans="1:8" ht="18" thickBot="1" x14ac:dyDescent="0.45">
      <c r="C120" s="19">
        <v>18</v>
      </c>
      <c r="D120" s="20">
        <v>214</v>
      </c>
      <c r="E120" s="20">
        <v>0.9</v>
      </c>
      <c r="F120" s="20">
        <v>3.29</v>
      </c>
      <c r="G120" s="21">
        <f t="shared" si="10"/>
        <v>2.39</v>
      </c>
      <c r="H120" s="22">
        <f t="shared" si="11"/>
        <v>72.644376899696042</v>
      </c>
    </row>
    <row r="121" spans="1:8" x14ac:dyDescent="0.4">
      <c r="C121" s="105"/>
      <c r="D121" s="23" t="s">
        <v>43</v>
      </c>
      <c r="E121" s="24">
        <f>AVERAGE(E103:E120)</f>
        <v>1.4955555555555553</v>
      </c>
      <c r="F121" s="24">
        <f>AVERAGE(F103:F120)</f>
        <v>3.9627777777777786</v>
      </c>
      <c r="G121" s="25">
        <f>AVERAGE(G103:G120)</f>
        <v>2.4672222222222215</v>
      </c>
      <c r="H121" s="26">
        <f>AVERAGE(H103:H120)</f>
        <v>61.423948877513062</v>
      </c>
    </row>
    <row r="122" spans="1:8" ht="18" thickBot="1" x14ac:dyDescent="0.45">
      <c r="C122" s="106"/>
      <c r="D122" s="27" t="s">
        <v>44</v>
      </c>
      <c r="E122" s="28">
        <f>_xlfn.STDEV.P(E103:E120)</f>
        <v>0.48620094408042019</v>
      </c>
      <c r="F122" s="28">
        <f>_xlfn.STDEV.P(F103:F120)</f>
        <v>0.65096343604055174</v>
      </c>
      <c r="G122" s="28">
        <f>_xlfn.STDEV.P(G103:G120)</f>
        <v>0.77615008253384044</v>
      </c>
      <c r="H122" s="29">
        <f>_xlfn.STDEV.P(H103:H120)</f>
        <v>13.135734724532178</v>
      </c>
    </row>
    <row r="123" spans="1:8" ht="18" thickTop="1" x14ac:dyDescent="0.4">
      <c r="A123" s="4" t="s">
        <v>40</v>
      </c>
      <c r="B123" s="4" t="s">
        <v>37</v>
      </c>
      <c r="C123" s="31">
        <v>1</v>
      </c>
      <c r="D123" s="32">
        <v>132</v>
      </c>
      <c r="E123" s="15">
        <v>0.68</v>
      </c>
      <c r="F123" s="15">
        <v>4.67</v>
      </c>
      <c r="G123" s="15">
        <f t="shared" ref="G123:G140" si="12">F123-E123</f>
        <v>3.9899999999999998</v>
      </c>
      <c r="H123" s="33">
        <f t="shared" ref="H123:H140" si="13">G123*100/F123</f>
        <v>85.438972162740896</v>
      </c>
    </row>
    <row r="124" spans="1:8" x14ac:dyDescent="0.4">
      <c r="C124" s="31">
        <v>2</v>
      </c>
      <c r="D124" s="32">
        <v>137</v>
      </c>
      <c r="E124" s="34">
        <v>0.73</v>
      </c>
      <c r="F124" s="34">
        <v>5.95</v>
      </c>
      <c r="G124" s="34">
        <f t="shared" si="12"/>
        <v>5.2200000000000006</v>
      </c>
      <c r="H124" s="35">
        <f t="shared" si="13"/>
        <v>87.731092436974805</v>
      </c>
    </row>
    <row r="125" spans="1:8" x14ac:dyDescent="0.4">
      <c r="C125" s="31">
        <v>3</v>
      </c>
      <c r="D125" s="32">
        <v>142</v>
      </c>
      <c r="E125" s="15">
        <v>0.7</v>
      </c>
      <c r="F125" s="15">
        <v>5.69</v>
      </c>
      <c r="G125" s="15">
        <f t="shared" si="12"/>
        <v>4.99</v>
      </c>
      <c r="H125" s="33">
        <f t="shared" si="13"/>
        <v>87.697715289982426</v>
      </c>
    </row>
    <row r="126" spans="1:8" x14ac:dyDescent="0.4">
      <c r="C126" s="31">
        <v>4</v>
      </c>
      <c r="D126" s="32">
        <v>147</v>
      </c>
      <c r="E126" s="15">
        <v>0.69</v>
      </c>
      <c r="F126" s="15">
        <v>6.3</v>
      </c>
      <c r="G126" s="15">
        <f t="shared" si="12"/>
        <v>5.6099999999999994</v>
      </c>
      <c r="H126" s="33">
        <f t="shared" si="13"/>
        <v>89.047619047619051</v>
      </c>
    </row>
    <row r="127" spans="1:8" x14ac:dyDescent="0.4">
      <c r="C127" s="31">
        <v>5</v>
      </c>
      <c r="D127" s="32">
        <v>152</v>
      </c>
      <c r="E127" s="15">
        <v>0.72</v>
      </c>
      <c r="F127" s="15">
        <v>5.8</v>
      </c>
      <c r="G127" s="15">
        <f t="shared" si="12"/>
        <v>5.08</v>
      </c>
      <c r="H127" s="33">
        <f t="shared" si="13"/>
        <v>87.58620689655173</v>
      </c>
    </row>
    <row r="128" spans="1:8" x14ac:dyDescent="0.4">
      <c r="C128" s="31">
        <v>6</v>
      </c>
      <c r="D128" s="32">
        <v>157</v>
      </c>
      <c r="E128" s="15">
        <v>0.69</v>
      </c>
      <c r="F128" s="15">
        <v>5.6</v>
      </c>
      <c r="G128" s="15">
        <f t="shared" si="12"/>
        <v>4.91</v>
      </c>
      <c r="H128" s="33">
        <f t="shared" si="13"/>
        <v>87.678571428571431</v>
      </c>
    </row>
    <row r="129" spans="1:8" x14ac:dyDescent="0.4">
      <c r="C129" s="31">
        <v>7</v>
      </c>
      <c r="D129" s="32">
        <v>162</v>
      </c>
      <c r="E129" s="15">
        <v>0.72</v>
      </c>
      <c r="F129" s="15">
        <v>5.53</v>
      </c>
      <c r="G129" s="15">
        <f t="shared" si="12"/>
        <v>4.8100000000000005</v>
      </c>
      <c r="H129" s="33">
        <f t="shared" si="13"/>
        <v>86.980108499095849</v>
      </c>
    </row>
    <row r="130" spans="1:8" x14ac:dyDescent="0.4">
      <c r="C130" s="31">
        <v>8</v>
      </c>
      <c r="D130" s="32">
        <v>167</v>
      </c>
      <c r="E130" s="15">
        <v>0.69</v>
      </c>
      <c r="F130" s="15">
        <v>5.53</v>
      </c>
      <c r="G130" s="15">
        <f t="shared" si="12"/>
        <v>4.84</v>
      </c>
      <c r="H130" s="33">
        <f t="shared" si="13"/>
        <v>87.522603978300182</v>
      </c>
    </row>
    <row r="131" spans="1:8" x14ac:dyDescent="0.4">
      <c r="C131" s="31">
        <v>9</v>
      </c>
      <c r="D131" s="32">
        <v>172</v>
      </c>
      <c r="E131" s="15">
        <v>0.63</v>
      </c>
      <c r="F131" s="15">
        <v>5.53</v>
      </c>
      <c r="G131" s="15">
        <f t="shared" si="12"/>
        <v>4.9000000000000004</v>
      </c>
      <c r="H131" s="33">
        <f t="shared" si="13"/>
        <v>88.607594936708864</v>
      </c>
    </row>
    <row r="132" spans="1:8" x14ac:dyDescent="0.4">
      <c r="C132" s="31">
        <v>10</v>
      </c>
      <c r="D132" s="32">
        <v>177</v>
      </c>
      <c r="E132" s="34">
        <v>0.67</v>
      </c>
      <c r="F132" s="34">
        <v>5.38</v>
      </c>
      <c r="G132" s="34">
        <f t="shared" si="12"/>
        <v>4.71</v>
      </c>
      <c r="H132" s="35">
        <f t="shared" si="13"/>
        <v>87.54646840148699</v>
      </c>
    </row>
    <row r="133" spans="1:8" x14ac:dyDescent="0.4">
      <c r="C133" s="31">
        <v>11</v>
      </c>
      <c r="D133" s="32">
        <v>182</v>
      </c>
      <c r="E133" s="15">
        <v>0.69</v>
      </c>
      <c r="F133" s="15">
        <v>5.99</v>
      </c>
      <c r="G133" s="15">
        <f t="shared" si="12"/>
        <v>5.3000000000000007</v>
      </c>
      <c r="H133" s="33">
        <f t="shared" si="13"/>
        <v>88.480801335559278</v>
      </c>
    </row>
    <row r="134" spans="1:8" x14ac:dyDescent="0.4">
      <c r="C134" s="31">
        <v>12</v>
      </c>
      <c r="D134" s="32">
        <v>187</v>
      </c>
      <c r="E134" s="15">
        <v>0.67</v>
      </c>
      <c r="F134" s="15">
        <v>5.54</v>
      </c>
      <c r="G134" s="15">
        <f t="shared" si="12"/>
        <v>4.87</v>
      </c>
      <c r="H134" s="33">
        <f t="shared" si="13"/>
        <v>87.906137184115522</v>
      </c>
    </row>
    <row r="135" spans="1:8" x14ac:dyDescent="0.4">
      <c r="C135" s="31">
        <v>13</v>
      </c>
      <c r="D135" s="32">
        <v>192</v>
      </c>
      <c r="E135" s="15">
        <v>0.66</v>
      </c>
      <c r="F135" s="15">
        <v>5.34</v>
      </c>
      <c r="G135" s="15">
        <f t="shared" si="12"/>
        <v>4.68</v>
      </c>
      <c r="H135" s="33">
        <f t="shared" si="13"/>
        <v>87.640449438202253</v>
      </c>
    </row>
    <row r="136" spans="1:8" x14ac:dyDescent="0.4">
      <c r="C136" s="31">
        <v>14</v>
      </c>
      <c r="D136" s="32">
        <v>197</v>
      </c>
      <c r="E136" s="15">
        <v>0.68</v>
      </c>
      <c r="F136" s="15">
        <v>5.6</v>
      </c>
      <c r="G136" s="15">
        <f t="shared" si="12"/>
        <v>4.92</v>
      </c>
      <c r="H136" s="33">
        <f t="shared" si="13"/>
        <v>87.857142857142861</v>
      </c>
    </row>
    <row r="137" spans="1:8" x14ac:dyDescent="0.4">
      <c r="C137" s="31">
        <v>15</v>
      </c>
      <c r="D137" s="32">
        <v>202</v>
      </c>
      <c r="E137" s="15">
        <v>0.66</v>
      </c>
      <c r="F137" s="15">
        <v>5.86</v>
      </c>
      <c r="G137" s="15">
        <f t="shared" si="12"/>
        <v>5.2</v>
      </c>
      <c r="H137" s="33">
        <f t="shared" si="13"/>
        <v>88.737201365187715</v>
      </c>
    </row>
    <row r="138" spans="1:8" x14ac:dyDescent="0.4">
      <c r="C138" s="31">
        <v>16</v>
      </c>
      <c r="D138" s="32">
        <v>207</v>
      </c>
      <c r="E138" s="36">
        <v>0.71</v>
      </c>
      <c r="F138" s="36">
        <v>5.51</v>
      </c>
      <c r="G138" s="15">
        <f t="shared" si="12"/>
        <v>4.8</v>
      </c>
      <c r="H138" s="33">
        <f t="shared" si="13"/>
        <v>87.114337568058076</v>
      </c>
    </row>
    <row r="139" spans="1:8" x14ac:dyDescent="0.4">
      <c r="C139" s="31">
        <v>17</v>
      </c>
      <c r="D139" s="32">
        <v>212</v>
      </c>
      <c r="E139" s="36">
        <v>0.69</v>
      </c>
      <c r="F139" s="36">
        <v>5.01</v>
      </c>
      <c r="G139" s="15">
        <f t="shared" si="12"/>
        <v>4.32</v>
      </c>
      <c r="H139" s="33">
        <f t="shared" si="13"/>
        <v>86.227544910179645</v>
      </c>
    </row>
    <row r="140" spans="1:8" ht="18" thickBot="1" x14ac:dyDescent="0.45">
      <c r="C140" s="31">
        <v>18</v>
      </c>
      <c r="D140" s="32">
        <v>217</v>
      </c>
      <c r="E140" s="36">
        <v>0.7</v>
      </c>
      <c r="F140" s="36">
        <v>4.03</v>
      </c>
      <c r="G140" s="15">
        <f t="shared" si="12"/>
        <v>3.33</v>
      </c>
      <c r="H140" s="33">
        <f t="shared" si="13"/>
        <v>82.630272952853588</v>
      </c>
    </row>
    <row r="141" spans="1:8" x14ac:dyDescent="0.4">
      <c r="C141" s="111"/>
      <c r="D141" s="23" t="s">
        <v>43</v>
      </c>
      <c r="E141" s="37">
        <f>AVERAGE(E123:E140)</f>
        <v>0.68777777777777782</v>
      </c>
      <c r="F141" s="37">
        <f>AVERAGE(F123:F140)</f>
        <v>5.4922222222222237</v>
      </c>
      <c r="G141" s="38">
        <f>AVERAGE(G123:G140)</f>
        <v>4.804444444444445</v>
      </c>
      <c r="H141" s="39">
        <f>AVERAGE(H123:H140)</f>
        <v>87.357268927185075</v>
      </c>
    </row>
    <row r="142" spans="1:8" ht="18" thickBot="1" x14ac:dyDescent="0.45">
      <c r="C142" s="112"/>
      <c r="D142" s="27" t="s">
        <v>44</v>
      </c>
      <c r="E142" s="40">
        <f>_xlfn.STDEV.P(E123:E140)</f>
        <v>2.3934065809486659E-2</v>
      </c>
      <c r="F142" s="40">
        <f>_xlfn.STDEV.P(F123:F140)</f>
        <v>0.49952817244048242</v>
      </c>
      <c r="G142" s="40">
        <f>_xlfn.STDEV.P(G123:G140)</f>
        <v>0.49831072660230369</v>
      </c>
      <c r="H142" s="41">
        <f>_xlfn.STDEV.P(H123:H140)</f>
        <v>1.4180342798124241</v>
      </c>
    </row>
    <row r="143" spans="1:8" x14ac:dyDescent="0.4">
      <c r="A143" s="4" t="s">
        <v>40</v>
      </c>
      <c r="B143" s="4" t="s">
        <v>36</v>
      </c>
      <c r="C143" s="31">
        <v>1</v>
      </c>
      <c r="D143" s="32">
        <v>120</v>
      </c>
      <c r="E143" s="15">
        <v>1.73</v>
      </c>
      <c r="F143" s="15">
        <v>4.0199999999999996</v>
      </c>
      <c r="G143" s="15">
        <f t="shared" ref="G143:G161" si="14">F143-E143</f>
        <v>2.2899999999999996</v>
      </c>
      <c r="H143" s="33">
        <f t="shared" ref="H143:H161" si="15">G143*100/F143</f>
        <v>56.96517412935323</v>
      </c>
    </row>
    <row r="144" spans="1:8" x14ac:dyDescent="0.4">
      <c r="C144" s="31">
        <v>2</v>
      </c>
      <c r="D144" s="32">
        <v>125</v>
      </c>
      <c r="E144" s="15">
        <v>2.06</v>
      </c>
      <c r="F144" s="15">
        <v>5.31</v>
      </c>
      <c r="G144" s="15">
        <f t="shared" si="14"/>
        <v>3.2499999999999996</v>
      </c>
      <c r="H144" s="33">
        <f t="shared" si="15"/>
        <v>61.205273069679841</v>
      </c>
    </row>
    <row r="145" spans="3:8" x14ac:dyDescent="0.4">
      <c r="C145" s="31">
        <v>3</v>
      </c>
      <c r="D145" s="32">
        <v>130</v>
      </c>
      <c r="E145" s="15">
        <v>2.13</v>
      </c>
      <c r="F145" s="15">
        <v>5.87</v>
      </c>
      <c r="G145" s="15">
        <f t="shared" si="14"/>
        <v>3.74</v>
      </c>
      <c r="H145" s="33">
        <f t="shared" si="15"/>
        <v>63.713798977853493</v>
      </c>
    </row>
    <row r="146" spans="3:8" x14ac:dyDescent="0.4">
      <c r="C146" s="31">
        <v>4</v>
      </c>
      <c r="D146" s="32">
        <v>135</v>
      </c>
      <c r="E146" s="15">
        <v>2.4300000000000002</v>
      </c>
      <c r="F146" s="15">
        <v>6.05</v>
      </c>
      <c r="G146" s="15">
        <f t="shared" si="14"/>
        <v>3.6199999999999997</v>
      </c>
      <c r="H146" s="33">
        <f t="shared" si="15"/>
        <v>59.834710743801644</v>
      </c>
    </row>
    <row r="147" spans="3:8" x14ac:dyDescent="0.4">
      <c r="C147" s="31">
        <v>5</v>
      </c>
      <c r="D147" s="32">
        <v>140</v>
      </c>
      <c r="E147" s="15">
        <v>2.2599999999999998</v>
      </c>
      <c r="F147" s="15">
        <v>5.86</v>
      </c>
      <c r="G147" s="15">
        <f t="shared" si="14"/>
        <v>3.6000000000000005</v>
      </c>
      <c r="H147" s="33">
        <f t="shared" si="15"/>
        <v>61.433447098976117</v>
      </c>
    </row>
    <row r="148" spans="3:8" x14ac:dyDescent="0.4">
      <c r="C148" s="31">
        <v>6</v>
      </c>
      <c r="D148" s="32">
        <v>145</v>
      </c>
      <c r="E148" s="15">
        <v>2.56</v>
      </c>
      <c r="F148" s="15">
        <v>4.43</v>
      </c>
      <c r="G148" s="15">
        <f t="shared" si="14"/>
        <v>1.8699999999999997</v>
      </c>
      <c r="H148" s="33">
        <f t="shared" si="15"/>
        <v>42.212189616252815</v>
      </c>
    </row>
    <row r="149" spans="3:8" x14ac:dyDescent="0.4">
      <c r="C149" s="31">
        <v>7</v>
      </c>
      <c r="D149" s="32">
        <v>150</v>
      </c>
      <c r="E149" s="15">
        <v>1.84</v>
      </c>
      <c r="F149" s="15">
        <v>5.64</v>
      </c>
      <c r="G149" s="15">
        <f t="shared" si="14"/>
        <v>3.8</v>
      </c>
      <c r="H149" s="33">
        <f t="shared" si="15"/>
        <v>67.375886524822704</v>
      </c>
    </row>
    <row r="150" spans="3:8" x14ac:dyDescent="0.4">
      <c r="C150" s="31">
        <v>8</v>
      </c>
      <c r="D150" s="32">
        <v>155</v>
      </c>
      <c r="E150" s="15">
        <v>1.04</v>
      </c>
      <c r="F150" s="15">
        <v>5.33</v>
      </c>
      <c r="G150" s="15">
        <f t="shared" si="14"/>
        <v>4.29</v>
      </c>
      <c r="H150" s="33">
        <f t="shared" si="15"/>
        <v>80.487804878048777</v>
      </c>
    </row>
    <row r="151" spans="3:8" x14ac:dyDescent="0.4">
      <c r="C151" s="31">
        <v>9</v>
      </c>
      <c r="D151" s="32">
        <v>160</v>
      </c>
      <c r="E151" s="15">
        <v>0.85</v>
      </c>
      <c r="F151" s="15">
        <v>5.46</v>
      </c>
      <c r="G151" s="15">
        <f t="shared" si="14"/>
        <v>4.6100000000000003</v>
      </c>
      <c r="H151" s="33">
        <f t="shared" si="15"/>
        <v>84.432234432234438</v>
      </c>
    </row>
    <row r="152" spans="3:8" x14ac:dyDescent="0.4">
      <c r="C152" s="31">
        <v>10</v>
      </c>
      <c r="D152" s="32">
        <v>165</v>
      </c>
      <c r="E152" s="15">
        <v>0.79</v>
      </c>
      <c r="F152" s="15">
        <v>5.85</v>
      </c>
      <c r="G152" s="15">
        <f t="shared" si="14"/>
        <v>5.0599999999999996</v>
      </c>
      <c r="H152" s="33">
        <f t="shared" si="15"/>
        <v>86.495726495726487</v>
      </c>
    </row>
    <row r="153" spans="3:8" x14ac:dyDescent="0.4">
      <c r="C153" s="31">
        <v>11</v>
      </c>
      <c r="D153" s="32">
        <v>170</v>
      </c>
      <c r="E153" s="15">
        <v>0.75</v>
      </c>
      <c r="F153" s="15">
        <v>5.33</v>
      </c>
      <c r="G153" s="15">
        <f t="shared" si="14"/>
        <v>4.58</v>
      </c>
      <c r="H153" s="33">
        <f t="shared" si="15"/>
        <v>85.928705440900558</v>
      </c>
    </row>
    <row r="154" spans="3:8" x14ac:dyDescent="0.4">
      <c r="C154" s="31">
        <v>12</v>
      </c>
      <c r="D154" s="32">
        <v>175</v>
      </c>
      <c r="E154" s="15">
        <v>0.81</v>
      </c>
      <c r="F154" s="15">
        <v>5.76</v>
      </c>
      <c r="G154" s="15">
        <f t="shared" si="14"/>
        <v>4.9499999999999993</v>
      </c>
      <c r="H154" s="33">
        <f t="shared" si="15"/>
        <v>85.9375</v>
      </c>
    </row>
    <row r="155" spans="3:8" x14ac:dyDescent="0.4">
      <c r="C155" s="31">
        <v>13</v>
      </c>
      <c r="D155" s="32">
        <v>180</v>
      </c>
      <c r="E155" s="15">
        <v>0.74</v>
      </c>
      <c r="F155" s="15">
        <v>6.28</v>
      </c>
      <c r="G155" s="15">
        <f t="shared" si="14"/>
        <v>5.54</v>
      </c>
      <c r="H155" s="33">
        <f t="shared" si="15"/>
        <v>88.216560509554142</v>
      </c>
    </row>
    <row r="156" spans="3:8" x14ac:dyDescent="0.4">
      <c r="C156" s="31">
        <v>14</v>
      </c>
      <c r="D156" s="32">
        <v>185</v>
      </c>
      <c r="E156" s="15">
        <v>0.78</v>
      </c>
      <c r="F156" s="15">
        <v>5.77</v>
      </c>
      <c r="G156" s="15">
        <f t="shared" si="14"/>
        <v>4.9899999999999993</v>
      </c>
      <c r="H156" s="33">
        <f t="shared" si="15"/>
        <v>86.481802426343151</v>
      </c>
    </row>
    <row r="157" spans="3:8" x14ac:dyDescent="0.4">
      <c r="C157" s="31">
        <v>15</v>
      </c>
      <c r="D157" s="32">
        <v>190</v>
      </c>
      <c r="E157" s="15">
        <v>0.63</v>
      </c>
      <c r="F157" s="15">
        <v>5.68</v>
      </c>
      <c r="G157" s="15">
        <f t="shared" si="14"/>
        <v>5.05</v>
      </c>
      <c r="H157" s="33">
        <f t="shared" si="15"/>
        <v>88.908450704225359</v>
      </c>
    </row>
    <row r="158" spans="3:8" x14ac:dyDescent="0.4">
      <c r="C158" s="31">
        <v>16</v>
      </c>
      <c r="D158" s="32">
        <v>195</v>
      </c>
      <c r="E158" s="36">
        <v>0.72</v>
      </c>
      <c r="F158" s="36">
        <v>6.25</v>
      </c>
      <c r="G158" s="15">
        <f t="shared" si="14"/>
        <v>5.53</v>
      </c>
      <c r="H158" s="33">
        <f t="shared" si="15"/>
        <v>88.48</v>
      </c>
    </row>
    <row r="159" spans="3:8" x14ac:dyDescent="0.4">
      <c r="C159" s="31">
        <v>17</v>
      </c>
      <c r="D159" s="32">
        <v>200</v>
      </c>
      <c r="E159" s="36">
        <v>0.62</v>
      </c>
      <c r="F159" s="36">
        <v>5.75</v>
      </c>
      <c r="G159" s="15">
        <f t="shared" si="14"/>
        <v>5.13</v>
      </c>
      <c r="H159" s="33">
        <f t="shared" si="15"/>
        <v>89.217391304347828</v>
      </c>
    </row>
    <row r="160" spans="3:8" x14ac:dyDescent="0.4">
      <c r="C160" s="31">
        <v>18</v>
      </c>
      <c r="D160" s="32">
        <v>205</v>
      </c>
      <c r="E160" s="36">
        <v>0.63</v>
      </c>
      <c r="F160" s="36">
        <v>4.1500000000000004</v>
      </c>
      <c r="G160" s="15">
        <f t="shared" si="14"/>
        <v>3.5200000000000005</v>
      </c>
      <c r="H160" s="33">
        <f t="shared" si="15"/>
        <v>84.819277108433738</v>
      </c>
    </row>
    <row r="161" spans="1:8" ht="18" thickBot="1" x14ac:dyDescent="0.45">
      <c r="C161" s="31">
        <v>19</v>
      </c>
      <c r="D161" s="32">
        <v>210</v>
      </c>
      <c r="E161" s="15">
        <v>0.73</v>
      </c>
      <c r="F161" s="15">
        <v>3.22</v>
      </c>
      <c r="G161" s="15">
        <f t="shared" si="14"/>
        <v>2.4900000000000002</v>
      </c>
      <c r="H161" s="33">
        <f t="shared" si="15"/>
        <v>77.329192546583855</v>
      </c>
    </row>
    <row r="162" spans="1:8" x14ac:dyDescent="0.4">
      <c r="C162" s="111"/>
      <c r="D162" s="23" t="s">
        <v>43</v>
      </c>
      <c r="E162" s="37">
        <f>AVERAGE(E143:E161)</f>
        <v>1.2684210526315789</v>
      </c>
      <c r="F162" s="37">
        <f t="shared" ref="F162:H162" si="16">AVERAGE(F143:F161)</f>
        <v>5.3689473684210522</v>
      </c>
      <c r="G162" s="38">
        <f t="shared" si="16"/>
        <v>4.1005263157894731</v>
      </c>
      <c r="H162" s="38">
        <f t="shared" si="16"/>
        <v>75.761848737217804</v>
      </c>
    </row>
    <row r="163" spans="1:8" ht="18" thickBot="1" x14ac:dyDescent="0.45">
      <c r="C163" s="112"/>
      <c r="D163" s="27" t="s">
        <v>44</v>
      </c>
      <c r="E163" s="40">
        <f>_xlfn.STDEV.P(E143:E161)</f>
        <v>0.69541553770612774</v>
      </c>
      <c r="F163" s="40">
        <f t="shared" ref="F163:H163" si="17">_xlfn.STDEV.P(F143:F161)</f>
        <v>0.80271837321914985</v>
      </c>
      <c r="G163" s="40">
        <f t="shared" si="17"/>
        <v>1.0673305297956208</v>
      </c>
      <c r="H163" s="40">
        <f t="shared" si="17"/>
        <v>13.869784245826526</v>
      </c>
    </row>
    <row r="164" spans="1:8" x14ac:dyDescent="0.4">
      <c r="A164" s="4" t="s">
        <v>41</v>
      </c>
      <c r="B164" s="4" t="s">
        <v>0</v>
      </c>
      <c r="C164" s="31">
        <v>1</v>
      </c>
      <c r="D164" s="32">
        <v>149</v>
      </c>
      <c r="E164" s="15">
        <v>1.31</v>
      </c>
      <c r="F164" s="15">
        <v>4.9800000000000004</v>
      </c>
      <c r="G164" s="15">
        <f t="shared" ref="G164:G179" si="18">F164-E164</f>
        <v>3.6700000000000004</v>
      </c>
      <c r="H164" s="33">
        <f t="shared" ref="H164:H179" si="19">G164*100/F164</f>
        <v>73.694779116465867</v>
      </c>
    </row>
    <row r="165" spans="1:8" x14ac:dyDescent="0.4">
      <c r="C165" s="31">
        <v>2</v>
      </c>
      <c r="D165" s="32">
        <v>154</v>
      </c>
      <c r="E165" s="15">
        <v>1.07</v>
      </c>
      <c r="F165" s="15">
        <v>6.16</v>
      </c>
      <c r="G165" s="15">
        <f t="shared" si="18"/>
        <v>5.09</v>
      </c>
      <c r="H165" s="33">
        <f t="shared" si="19"/>
        <v>82.629870129870127</v>
      </c>
    </row>
    <row r="166" spans="1:8" x14ac:dyDescent="0.4">
      <c r="C166" s="31">
        <v>3</v>
      </c>
      <c r="D166" s="32">
        <v>159</v>
      </c>
      <c r="E166" s="15">
        <v>1</v>
      </c>
      <c r="F166" s="15">
        <v>5.9</v>
      </c>
      <c r="G166" s="15">
        <f t="shared" si="18"/>
        <v>4.9000000000000004</v>
      </c>
      <c r="H166" s="33">
        <f t="shared" si="19"/>
        <v>83.050847457627128</v>
      </c>
    </row>
    <row r="167" spans="1:8" x14ac:dyDescent="0.4">
      <c r="C167" s="31">
        <v>4</v>
      </c>
      <c r="D167" s="32">
        <v>164</v>
      </c>
      <c r="E167" s="15">
        <v>0.87</v>
      </c>
      <c r="F167" s="15">
        <v>6.07</v>
      </c>
      <c r="G167" s="15">
        <f t="shared" si="18"/>
        <v>5.2</v>
      </c>
      <c r="H167" s="33">
        <f t="shared" si="19"/>
        <v>85.667215815485989</v>
      </c>
    </row>
    <row r="168" spans="1:8" x14ac:dyDescent="0.4">
      <c r="C168" s="31">
        <v>5</v>
      </c>
      <c r="D168" s="32">
        <v>169</v>
      </c>
      <c r="E168" s="15">
        <v>0.78</v>
      </c>
      <c r="F168" s="15">
        <v>5.78</v>
      </c>
      <c r="G168" s="15">
        <f t="shared" si="18"/>
        <v>5</v>
      </c>
      <c r="H168" s="33">
        <f t="shared" si="19"/>
        <v>86.505190311418687</v>
      </c>
    </row>
    <row r="169" spans="1:8" x14ac:dyDescent="0.4">
      <c r="C169" s="31">
        <v>6</v>
      </c>
      <c r="D169" s="32">
        <v>174</v>
      </c>
      <c r="E169" s="15">
        <v>0.83</v>
      </c>
      <c r="F169" s="15">
        <v>5.46</v>
      </c>
      <c r="G169" s="15">
        <f t="shared" si="18"/>
        <v>4.63</v>
      </c>
      <c r="H169" s="33">
        <f t="shared" si="19"/>
        <v>84.798534798534803</v>
      </c>
    </row>
    <row r="170" spans="1:8" x14ac:dyDescent="0.4">
      <c r="C170" s="31">
        <v>7</v>
      </c>
      <c r="D170" s="32">
        <v>179</v>
      </c>
      <c r="E170" s="15">
        <v>0.86</v>
      </c>
      <c r="F170" s="15">
        <v>5.44</v>
      </c>
      <c r="G170" s="15">
        <f t="shared" si="18"/>
        <v>4.58</v>
      </c>
      <c r="H170" s="33">
        <f t="shared" si="19"/>
        <v>84.191176470588232</v>
      </c>
    </row>
    <row r="171" spans="1:8" x14ac:dyDescent="0.4">
      <c r="C171" s="31">
        <v>8</v>
      </c>
      <c r="D171" s="32">
        <v>184</v>
      </c>
      <c r="E171" s="15">
        <v>0.79</v>
      </c>
      <c r="F171" s="15">
        <v>5.27</v>
      </c>
      <c r="G171" s="15">
        <f t="shared" si="18"/>
        <v>4.4799999999999995</v>
      </c>
      <c r="H171" s="33">
        <f t="shared" si="19"/>
        <v>85.009487666034147</v>
      </c>
    </row>
    <row r="172" spans="1:8" x14ac:dyDescent="0.4">
      <c r="C172" s="31">
        <v>9</v>
      </c>
      <c r="D172" s="32">
        <v>189</v>
      </c>
      <c r="E172" s="15">
        <v>0.75</v>
      </c>
      <c r="F172" s="15">
        <v>5.17</v>
      </c>
      <c r="G172" s="15">
        <f t="shared" si="18"/>
        <v>4.42</v>
      </c>
      <c r="H172" s="33">
        <f t="shared" si="19"/>
        <v>85.493230174081233</v>
      </c>
    </row>
    <row r="173" spans="1:8" x14ac:dyDescent="0.4">
      <c r="C173" s="31">
        <v>10</v>
      </c>
      <c r="D173" s="32">
        <v>194</v>
      </c>
      <c r="E173" s="15">
        <v>0.74</v>
      </c>
      <c r="F173" s="15">
        <v>4.95</v>
      </c>
      <c r="G173" s="15">
        <f t="shared" si="18"/>
        <v>4.21</v>
      </c>
      <c r="H173" s="33">
        <f t="shared" si="19"/>
        <v>85.050505050505052</v>
      </c>
    </row>
    <row r="174" spans="1:8" x14ac:dyDescent="0.4">
      <c r="C174" s="31">
        <v>11</v>
      </c>
      <c r="D174" s="32">
        <v>199</v>
      </c>
      <c r="E174" s="15">
        <v>0.72</v>
      </c>
      <c r="F174" s="15">
        <v>3.54</v>
      </c>
      <c r="G174" s="15">
        <f t="shared" si="18"/>
        <v>2.8200000000000003</v>
      </c>
      <c r="H174" s="33">
        <f t="shared" si="19"/>
        <v>79.66101694915254</v>
      </c>
    </row>
    <row r="175" spans="1:8" x14ac:dyDescent="0.4">
      <c r="C175" s="31">
        <v>12</v>
      </c>
      <c r="D175" s="32">
        <v>204</v>
      </c>
      <c r="E175" s="15">
        <v>0.8</v>
      </c>
      <c r="F175" s="15">
        <v>4.74</v>
      </c>
      <c r="G175" s="15">
        <f t="shared" si="18"/>
        <v>3.9400000000000004</v>
      </c>
      <c r="H175" s="33">
        <f t="shared" si="19"/>
        <v>83.122362869198327</v>
      </c>
    </row>
    <row r="176" spans="1:8" x14ac:dyDescent="0.4">
      <c r="C176" s="31">
        <v>13</v>
      </c>
      <c r="D176" s="32">
        <v>209</v>
      </c>
      <c r="E176" s="15">
        <v>0.81</v>
      </c>
      <c r="F176" s="15">
        <v>4.82</v>
      </c>
      <c r="G176" s="15">
        <f t="shared" si="18"/>
        <v>4.01</v>
      </c>
      <c r="H176" s="33">
        <f t="shared" si="19"/>
        <v>83.195020746887963</v>
      </c>
    </row>
    <row r="177" spans="1:8" x14ac:dyDescent="0.4">
      <c r="C177" s="31">
        <v>14</v>
      </c>
      <c r="D177" s="32">
        <v>214</v>
      </c>
      <c r="E177" s="15">
        <v>0.79</v>
      </c>
      <c r="F177" s="15">
        <v>4.75</v>
      </c>
      <c r="G177" s="15">
        <f t="shared" si="18"/>
        <v>3.96</v>
      </c>
      <c r="H177" s="33">
        <f t="shared" si="19"/>
        <v>83.368421052631575</v>
      </c>
    </row>
    <row r="178" spans="1:8" x14ac:dyDescent="0.4">
      <c r="C178" s="31">
        <v>15</v>
      </c>
      <c r="D178" s="32">
        <v>219</v>
      </c>
      <c r="E178" s="15">
        <v>0.79</v>
      </c>
      <c r="F178" s="15">
        <v>4.72</v>
      </c>
      <c r="G178" s="15">
        <f t="shared" si="18"/>
        <v>3.9299999999999997</v>
      </c>
      <c r="H178" s="33">
        <f t="shared" si="19"/>
        <v>83.262711864406782</v>
      </c>
    </row>
    <row r="179" spans="1:8" ht="18" thickBot="1" x14ac:dyDescent="0.45">
      <c r="C179" s="31">
        <v>16</v>
      </c>
      <c r="D179" s="32">
        <v>224</v>
      </c>
      <c r="E179" s="36">
        <v>0.74</v>
      </c>
      <c r="F179" s="36">
        <v>4.33</v>
      </c>
      <c r="G179" s="15">
        <f t="shared" si="18"/>
        <v>3.59</v>
      </c>
      <c r="H179" s="33">
        <f t="shared" si="19"/>
        <v>82.909930715935332</v>
      </c>
    </row>
    <row r="180" spans="1:8" x14ac:dyDescent="0.4">
      <c r="C180" s="111"/>
      <c r="D180" s="23" t="s">
        <v>43</v>
      </c>
      <c r="E180" s="37">
        <f>AVERAGE(E164:E179)</f>
        <v>0.85312500000000024</v>
      </c>
      <c r="F180" s="37">
        <f>AVERAGE(F164:F179)</f>
        <v>5.13</v>
      </c>
      <c r="G180" s="38">
        <f>AVERAGE(G164:G179)</f>
        <v>4.2768750000000004</v>
      </c>
      <c r="H180" s="39">
        <f>AVERAGE(H164:H179)</f>
        <v>83.2256438243015</v>
      </c>
    </row>
    <row r="181" spans="1:8" ht="18" thickBot="1" x14ac:dyDescent="0.45">
      <c r="C181" s="112"/>
      <c r="D181" s="27" t="s">
        <v>44</v>
      </c>
      <c r="E181" s="40">
        <f>_xlfn.STDEV.P(E164:E179)</f>
        <v>0.14877494538731881</v>
      </c>
      <c r="F181" s="40">
        <f>_xlfn.STDEV.P(F164:F179)</f>
        <v>0.66000946962903329</v>
      </c>
      <c r="G181" s="40">
        <f>_xlfn.STDEV.P(G164:G179)</f>
        <v>0.61620531024570058</v>
      </c>
      <c r="H181" s="41">
        <f>_xlfn.STDEV.P(H164:H179)</f>
        <v>2.9137560513903669</v>
      </c>
    </row>
    <row r="182" spans="1:8" ht="18" thickTop="1" x14ac:dyDescent="0.4">
      <c r="A182" s="42" t="s">
        <v>26</v>
      </c>
      <c r="B182" s="43" t="s">
        <v>15</v>
      </c>
      <c r="C182" s="44">
        <v>1</v>
      </c>
      <c r="D182" s="45">
        <v>141</v>
      </c>
      <c r="E182" s="46">
        <v>1.69</v>
      </c>
      <c r="F182" s="46">
        <v>5.65</v>
      </c>
      <c r="G182" s="46">
        <f t="shared" ref="G182:G199" si="20">F182-E182</f>
        <v>3.9600000000000004</v>
      </c>
      <c r="H182" s="47">
        <f t="shared" ref="H182:H199" si="21">G182*100/F182</f>
        <v>70.088495575221245</v>
      </c>
    </row>
    <row r="183" spans="1:8" x14ac:dyDescent="0.4">
      <c r="A183" s="43"/>
      <c r="B183" s="43"/>
      <c r="C183" s="48">
        <v>2</v>
      </c>
      <c r="D183" s="49">
        <v>146</v>
      </c>
      <c r="E183" s="50">
        <v>1.51</v>
      </c>
      <c r="F183" s="50">
        <v>3.88</v>
      </c>
      <c r="G183" s="50">
        <f t="shared" si="20"/>
        <v>2.37</v>
      </c>
      <c r="H183" s="51">
        <f t="shared" si="21"/>
        <v>61.082474226804123</v>
      </c>
    </row>
    <row r="184" spans="1:8" x14ac:dyDescent="0.4">
      <c r="A184" s="53"/>
      <c r="B184" s="54"/>
      <c r="C184" s="48">
        <v>3</v>
      </c>
      <c r="D184" s="49">
        <v>151</v>
      </c>
      <c r="E184" s="50">
        <v>1.55</v>
      </c>
      <c r="F184" s="50">
        <v>4.45</v>
      </c>
      <c r="G184" s="50">
        <f t="shared" si="20"/>
        <v>2.9000000000000004</v>
      </c>
      <c r="H184" s="51">
        <f t="shared" si="21"/>
        <v>65.168539325842701</v>
      </c>
    </row>
    <row r="185" spans="1:8" x14ac:dyDescent="0.4">
      <c r="A185" s="53"/>
      <c r="B185" s="54"/>
      <c r="C185" s="48">
        <v>4</v>
      </c>
      <c r="D185" s="49">
        <v>156</v>
      </c>
      <c r="E185" s="50">
        <v>2.02</v>
      </c>
      <c r="F185" s="50">
        <v>3.77</v>
      </c>
      <c r="G185" s="50">
        <f t="shared" si="20"/>
        <v>1.75</v>
      </c>
      <c r="H185" s="51">
        <f t="shared" si="21"/>
        <v>46.419098143236077</v>
      </c>
    </row>
    <row r="186" spans="1:8" x14ac:dyDescent="0.4">
      <c r="A186" s="53"/>
      <c r="B186" s="54"/>
      <c r="C186" s="48">
        <v>5</v>
      </c>
      <c r="D186" s="49">
        <v>161</v>
      </c>
      <c r="E186" s="50">
        <v>2.15</v>
      </c>
      <c r="F186" s="50">
        <v>4.07</v>
      </c>
      <c r="G186" s="50">
        <f t="shared" si="20"/>
        <v>1.9200000000000004</v>
      </c>
      <c r="H186" s="51">
        <f t="shared" si="21"/>
        <v>47.174447174447181</v>
      </c>
    </row>
    <row r="187" spans="1:8" x14ac:dyDescent="0.4">
      <c r="A187" s="53"/>
      <c r="B187" s="54"/>
      <c r="C187" s="48">
        <v>6</v>
      </c>
      <c r="D187" s="49">
        <v>166</v>
      </c>
      <c r="E187" s="50">
        <v>2.2799999999999998</v>
      </c>
      <c r="F187" s="50">
        <v>4.82</v>
      </c>
      <c r="G187" s="50">
        <f t="shared" si="20"/>
        <v>2.5400000000000005</v>
      </c>
      <c r="H187" s="51">
        <f t="shared" si="21"/>
        <v>52.697095435684659</v>
      </c>
    </row>
    <row r="188" spans="1:8" x14ac:dyDescent="0.4">
      <c r="A188" s="53"/>
      <c r="B188" s="54"/>
      <c r="C188" s="48">
        <v>7</v>
      </c>
      <c r="D188" s="49">
        <v>171</v>
      </c>
      <c r="E188" s="50">
        <v>1.94</v>
      </c>
      <c r="F188" s="50">
        <v>2.31</v>
      </c>
      <c r="G188" s="50">
        <f t="shared" si="20"/>
        <v>0.37000000000000011</v>
      </c>
      <c r="H188" s="51">
        <f t="shared" si="21"/>
        <v>16.017316017316023</v>
      </c>
    </row>
    <row r="189" spans="1:8" x14ac:dyDescent="0.4">
      <c r="A189" s="53"/>
      <c r="B189" s="54"/>
      <c r="C189" s="48">
        <v>8</v>
      </c>
      <c r="D189" s="49">
        <v>176</v>
      </c>
      <c r="E189" s="50">
        <v>1.84</v>
      </c>
      <c r="F189" s="50">
        <v>3.43</v>
      </c>
      <c r="G189" s="50">
        <f t="shared" si="20"/>
        <v>1.59</v>
      </c>
      <c r="H189" s="51">
        <f t="shared" si="21"/>
        <v>46.355685131195337</v>
      </c>
    </row>
    <row r="190" spans="1:8" x14ac:dyDescent="0.4">
      <c r="A190" s="53"/>
      <c r="B190" s="54"/>
      <c r="C190" s="48">
        <v>9</v>
      </c>
      <c r="D190" s="49">
        <v>181</v>
      </c>
      <c r="E190" s="50">
        <v>1.65</v>
      </c>
      <c r="F190" s="50">
        <v>3.54</v>
      </c>
      <c r="G190" s="50">
        <f t="shared" si="20"/>
        <v>1.8900000000000001</v>
      </c>
      <c r="H190" s="51">
        <f t="shared" si="21"/>
        <v>53.389830508474574</v>
      </c>
    </row>
    <row r="191" spans="1:8" x14ac:dyDescent="0.4">
      <c r="A191" s="53"/>
      <c r="B191" s="54"/>
      <c r="C191" s="48">
        <v>10</v>
      </c>
      <c r="D191" s="49">
        <v>186</v>
      </c>
      <c r="E191" s="50">
        <v>1.58</v>
      </c>
      <c r="F191" s="50">
        <v>3.99</v>
      </c>
      <c r="G191" s="50">
        <f t="shared" si="20"/>
        <v>2.41</v>
      </c>
      <c r="H191" s="51">
        <f t="shared" si="21"/>
        <v>60.401002506265662</v>
      </c>
    </row>
    <row r="192" spans="1:8" x14ac:dyDescent="0.4">
      <c r="A192" s="53"/>
      <c r="B192" s="54"/>
      <c r="C192" s="48">
        <v>11</v>
      </c>
      <c r="D192" s="49">
        <v>191</v>
      </c>
      <c r="E192" s="50">
        <v>1.55</v>
      </c>
      <c r="F192" s="50">
        <v>4.0199999999999996</v>
      </c>
      <c r="G192" s="50">
        <f t="shared" si="20"/>
        <v>2.4699999999999998</v>
      </c>
      <c r="H192" s="51">
        <f t="shared" si="21"/>
        <v>61.442786069651739</v>
      </c>
    </row>
    <row r="193" spans="1:8" x14ac:dyDescent="0.4">
      <c r="A193" s="53"/>
      <c r="B193" s="54"/>
      <c r="C193" s="48">
        <v>12</v>
      </c>
      <c r="D193" s="49">
        <v>196</v>
      </c>
      <c r="E193" s="50">
        <v>1.53</v>
      </c>
      <c r="F193" s="50">
        <v>4.03</v>
      </c>
      <c r="G193" s="50">
        <f t="shared" si="20"/>
        <v>2.5</v>
      </c>
      <c r="H193" s="51">
        <f t="shared" si="21"/>
        <v>62.034739454094286</v>
      </c>
    </row>
    <row r="194" spans="1:8" x14ac:dyDescent="0.4">
      <c r="A194" s="53"/>
      <c r="B194" s="54"/>
      <c r="C194" s="48">
        <v>13</v>
      </c>
      <c r="D194" s="49">
        <v>201</v>
      </c>
      <c r="E194" s="55">
        <v>1.54</v>
      </c>
      <c r="F194" s="55">
        <v>4.16</v>
      </c>
      <c r="G194" s="50">
        <f t="shared" si="20"/>
        <v>2.62</v>
      </c>
      <c r="H194" s="51">
        <f t="shared" si="21"/>
        <v>62.980769230769226</v>
      </c>
    </row>
    <row r="195" spans="1:8" x14ac:dyDescent="0.4">
      <c r="A195" s="56"/>
      <c r="B195" s="54"/>
      <c r="C195" s="48">
        <v>14</v>
      </c>
      <c r="D195" s="49">
        <v>206</v>
      </c>
      <c r="E195" s="50">
        <v>1.44</v>
      </c>
      <c r="F195" s="50">
        <v>4.16</v>
      </c>
      <c r="G195" s="50">
        <f t="shared" si="20"/>
        <v>2.72</v>
      </c>
      <c r="H195" s="51">
        <f t="shared" si="21"/>
        <v>65.384615384615387</v>
      </c>
    </row>
    <row r="196" spans="1:8" x14ac:dyDescent="0.4">
      <c r="A196" s="56"/>
      <c r="B196" s="54"/>
      <c r="C196" s="48">
        <v>15</v>
      </c>
      <c r="D196" s="49">
        <v>211</v>
      </c>
      <c r="E196" s="50">
        <v>1.89</v>
      </c>
      <c r="F196" s="50">
        <v>4.34</v>
      </c>
      <c r="G196" s="50">
        <f t="shared" si="20"/>
        <v>2.4500000000000002</v>
      </c>
      <c r="H196" s="51">
        <f t="shared" si="21"/>
        <v>56.451612903225815</v>
      </c>
    </row>
    <row r="197" spans="1:8" x14ac:dyDescent="0.4">
      <c r="A197" s="53"/>
      <c r="B197" s="54"/>
      <c r="C197" s="48">
        <v>16</v>
      </c>
      <c r="D197" s="49">
        <v>216</v>
      </c>
      <c r="E197" s="50">
        <v>1.86</v>
      </c>
      <c r="F197" s="50">
        <v>4.37</v>
      </c>
      <c r="G197" s="50">
        <f t="shared" si="20"/>
        <v>2.5099999999999998</v>
      </c>
      <c r="H197" s="51">
        <f t="shared" si="21"/>
        <v>57.437070938215093</v>
      </c>
    </row>
    <row r="198" spans="1:8" x14ac:dyDescent="0.4">
      <c r="A198" s="53"/>
      <c r="B198" s="54"/>
      <c r="C198" s="48">
        <v>17</v>
      </c>
      <c r="D198" s="49">
        <v>221</v>
      </c>
      <c r="E198" s="50">
        <v>2.57</v>
      </c>
      <c r="F198" s="50">
        <v>4.58</v>
      </c>
      <c r="G198" s="50">
        <f t="shared" si="20"/>
        <v>2.0100000000000002</v>
      </c>
      <c r="H198" s="51">
        <f t="shared" si="21"/>
        <v>43.886462882096076</v>
      </c>
    </row>
    <row r="199" spans="1:8" ht="18" thickBot="1" x14ac:dyDescent="0.45">
      <c r="A199" s="53"/>
      <c r="B199" s="54"/>
      <c r="C199" s="57">
        <v>18</v>
      </c>
      <c r="D199" s="58">
        <v>226</v>
      </c>
      <c r="E199" s="59">
        <v>1.88</v>
      </c>
      <c r="F199" s="59">
        <v>3.07</v>
      </c>
      <c r="G199" s="59">
        <f t="shared" si="20"/>
        <v>1.19</v>
      </c>
      <c r="H199" s="60">
        <f t="shared" si="21"/>
        <v>38.762214983713356</v>
      </c>
    </row>
    <row r="200" spans="1:8" ht="18" thickTop="1" x14ac:dyDescent="0.4">
      <c r="A200" s="54"/>
      <c r="B200" s="61"/>
      <c r="C200" s="62"/>
      <c r="D200" s="23" t="s">
        <v>43</v>
      </c>
      <c r="E200" s="46">
        <f>AVERAGE(E182:E199)</f>
        <v>1.8038888888888893</v>
      </c>
      <c r="F200" s="46">
        <f>AVERAGE(F182:F199)</f>
        <v>4.0355555555555558</v>
      </c>
      <c r="G200" s="63">
        <f>AVERAGE(G182:G199)</f>
        <v>2.2316666666666669</v>
      </c>
      <c r="H200" s="64">
        <f>AVERAGE(H182:H199)</f>
        <v>53.731903105048254</v>
      </c>
    </row>
    <row r="201" spans="1:8" ht="18" thickBot="1" x14ac:dyDescent="0.45">
      <c r="A201" s="53"/>
      <c r="B201" s="61"/>
      <c r="C201" s="62"/>
      <c r="D201" s="27" t="s">
        <v>44</v>
      </c>
      <c r="E201" s="59">
        <f>_xlfn.STDEV.P(E182:E199)</f>
        <v>0.29771610057772863</v>
      </c>
      <c r="F201" s="59">
        <f>_xlfn.STDEV.P(F182:F199)</f>
        <v>0.68903493075639488</v>
      </c>
      <c r="G201" s="59">
        <f>_xlfn.STDEV.P(G182:G199)</f>
        <v>0.73335795413214699</v>
      </c>
      <c r="H201" s="60">
        <f>_xlfn.STDEV.P(H182:H199)</f>
        <v>12.38991028863863</v>
      </c>
    </row>
    <row r="202" spans="1:8" ht="18" thickTop="1" x14ac:dyDescent="0.4">
      <c r="A202" s="42" t="s">
        <v>27</v>
      </c>
      <c r="B202" s="43" t="s">
        <v>15</v>
      </c>
      <c r="C202" s="44">
        <v>1</v>
      </c>
      <c r="D202" s="45">
        <v>34</v>
      </c>
      <c r="E202" s="46">
        <v>1.1599999999999999</v>
      </c>
      <c r="F202" s="46">
        <v>1.97</v>
      </c>
      <c r="G202" s="46">
        <f t="shared" ref="G202:G219" si="22">F202-E202</f>
        <v>0.81</v>
      </c>
      <c r="H202" s="65">
        <f t="shared" ref="H202:H219" si="23">G202*100/F202</f>
        <v>41.116751269035532</v>
      </c>
    </row>
    <row r="203" spans="1:8" x14ac:dyDescent="0.4">
      <c r="A203" s="43"/>
      <c r="B203" s="43"/>
      <c r="C203" s="48">
        <v>2</v>
      </c>
      <c r="D203" s="49">
        <v>39</v>
      </c>
      <c r="E203" s="50">
        <v>0.84</v>
      </c>
      <c r="F203" s="50">
        <v>2.13</v>
      </c>
      <c r="G203" s="50">
        <f t="shared" si="22"/>
        <v>1.29</v>
      </c>
      <c r="H203" s="51">
        <f t="shared" si="23"/>
        <v>60.563380281690144</v>
      </c>
    </row>
    <row r="204" spans="1:8" x14ac:dyDescent="0.4">
      <c r="A204" s="53"/>
      <c r="B204" s="54"/>
      <c r="C204" s="48">
        <v>3</v>
      </c>
      <c r="D204" s="49">
        <v>44</v>
      </c>
      <c r="E204" s="50">
        <v>0.76</v>
      </c>
      <c r="F204" s="50">
        <v>2.92</v>
      </c>
      <c r="G204" s="50">
        <f t="shared" si="22"/>
        <v>2.16</v>
      </c>
      <c r="H204" s="51">
        <f t="shared" si="23"/>
        <v>73.972602739726028</v>
      </c>
    </row>
    <row r="205" spans="1:8" x14ac:dyDescent="0.4">
      <c r="A205" s="53"/>
      <c r="B205" s="54"/>
      <c r="C205" s="48">
        <v>4</v>
      </c>
      <c r="D205" s="49">
        <v>49</v>
      </c>
      <c r="E205" s="50">
        <v>0.75</v>
      </c>
      <c r="F205" s="50">
        <v>2.4700000000000002</v>
      </c>
      <c r="G205" s="50">
        <f t="shared" si="22"/>
        <v>1.7200000000000002</v>
      </c>
      <c r="H205" s="51">
        <f t="shared" si="23"/>
        <v>69.635627530364374</v>
      </c>
    </row>
    <row r="206" spans="1:8" x14ac:dyDescent="0.4">
      <c r="A206" s="53"/>
      <c r="B206" s="54"/>
      <c r="C206" s="48">
        <v>5</v>
      </c>
      <c r="D206" s="49">
        <v>54</v>
      </c>
      <c r="E206" s="50">
        <v>0.97</v>
      </c>
      <c r="F206" s="50">
        <v>5.13</v>
      </c>
      <c r="G206" s="50">
        <f t="shared" si="22"/>
        <v>4.16</v>
      </c>
      <c r="H206" s="51">
        <f t="shared" si="23"/>
        <v>81.091617933723199</v>
      </c>
    </row>
    <row r="207" spans="1:8" x14ac:dyDescent="0.4">
      <c r="A207" s="53"/>
      <c r="B207" s="54"/>
      <c r="C207" s="48">
        <v>6</v>
      </c>
      <c r="D207" s="49">
        <v>59</v>
      </c>
      <c r="E207" s="50">
        <v>1.82</v>
      </c>
      <c r="F207" s="50">
        <v>4.7699999999999996</v>
      </c>
      <c r="G207" s="50">
        <f t="shared" si="22"/>
        <v>2.9499999999999993</v>
      </c>
      <c r="H207" s="51">
        <f t="shared" si="23"/>
        <v>61.844863731656176</v>
      </c>
    </row>
    <row r="208" spans="1:8" x14ac:dyDescent="0.4">
      <c r="A208" s="53"/>
      <c r="B208" s="54"/>
      <c r="C208" s="48">
        <v>7</v>
      </c>
      <c r="D208" s="49">
        <v>64</v>
      </c>
      <c r="E208" s="50">
        <v>1.73</v>
      </c>
      <c r="F208" s="50">
        <v>4.21</v>
      </c>
      <c r="G208" s="50">
        <f t="shared" si="22"/>
        <v>2.48</v>
      </c>
      <c r="H208" s="51">
        <f t="shared" si="23"/>
        <v>58.907363420427551</v>
      </c>
    </row>
    <row r="209" spans="1:8" x14ac:dyDescent="0.4">
      <c r="A209" s="53"/>
      <c r="B209" s="54"/>
      <c r="C209" s="48">
        <v>8</v>
      </c>
      <c r="D209" s="49">
        <v>69</v>
      </c>
      <c r="E209" s="50">
        <v>2.25</v>
      </c>
      <c r="F209" s="50">
        <v>5.21</v>
      </c>
      <c r="G209" s="50">
        <f t="shared" si="22"/>
        <v>2.96</v>
      </c>
      <c r="H209" s="51">
        <f t="shared" si="23"/>
        <v>56.813819577735124</v>
      </c>
    </row>
    <row r="210" spans="1:8" x14ac:dyDescent="0.4">
      <c r="A210" s="53"/>
      <c r="B210" s="54"/>
      <c r="C210" s="48">
        <v>9</v>
      </c>
      <c r="D210" s="49">
        <v>74</v>
      </c>
      <c r="E210" s="50">
        <v>2.0099999999999998</v>
      </c>
      <c r="F210" s="50">
        <v>3.11</v>
      </c>
      <c r="G210" s="50">
        <f t="shared" si="22"/>
        <v>1.1000000000000001</v>
      </c>
      <c r="H210" s="51">
        <f t="shared" si="23"/>
        <v>35.369774919614152</v>
      </c>
    </row>
    <row r="211" spans="1:8" x14ac:dyDescent="0.4">
      <c r="A211" s="53"/>
      <c r="B211" s="54"/>
      <c r="C211" s="48">
        <v>10</v>
      </c>
      <c r="D211" s="49">
        <v>79</v>
      </c>
      <c r="E211" s="50">
        <v>1.95</v>
      </c>
      <c r="F211" s="50">
        <v>5.54</v>
      </c>
      <c r="G211" s="50">
        <f t="shared" si="22"/>
        <v>3.59</v>
      </c>
      <c r="H211" s="51">
        <f t="shared" si="23"/>
        <v>64.801444043321297</v>
      </c>
    </row>
    <row r="212" spans="1:8" x14ac:dyDescent="0.4">
      <c r="A212" s="53"/>
      <c r="B212" s="54"/>
      <c r="C212" s="48">
        <v>11</v>
      </c>
      <c r="D212" s="49">
        <v>84</v>
      </c>
      <c r="E212" s="50">
        <v>2.0099999999999998</v>
      </c>
      <c r="F212" s="50">
        <v>4.54</v>
      </c>
      <c r="G212" s="50">
        <f t="shared" si="22"/>
        <v>2.5300000000000002</v>
      </c>
      <c r="H212" s="51">
        <f t="shared" si="23"/>
        <v>55.72687224669604</v>
      </c>
    </row>
    <row r="213" spans="1:8" x14ac:dyDescent="0.4">
      <c r="A213" s="53"/>
      <c r="B213" s="54"/>
      <c r="C213" s="48">
        <v>12</v>
      </c>
      <c r="D213" s="49">
        <v>89</v>
      </c>
      <c r="E213" s="50">
        <v>1.94</v>
      </c>
      <c r="F213" s="50">
        <v>5.68</v>
      </c>
      <c r="G213" s="50">
        <f t="shared" si="22"/>
        <v>3.7399999999999998</v>
      </c>
      <c r="H213" s="51">
        <f t="shared" si="23"/>
        <v>65.845070422535215</v>
      </c>
    </row>
    <row r="214" spans="1:8" x14ac:dyDescent="0.4">
      <c r="A214" s="53"/>
      <c r="B214" s="54"/>
      <c r="C214" s="48">
        <v>13</v>
      </c>
      <c r="D214" s="49">
        <v>94</v>
      </c>
      <c r="E214" s="55">
        <v>2.14</v>
      </c>
      <c r="F214" s="55">
        <v>5.34</v>
      </c>
      <c r="G214" s="50">
        <f t="shared" si="22"/>
        <v>3.1999999999999997</v>
      </c>
      <c r="H214" s="51">
        <f t="shared" si="23"/>
        <v>59.925093632958806</v>
      </c>
    </row>
    <row r="215" spans="1:8" x14ac:dyDescent="0.4">
      <c r="A215" s="53"/>
      <c r="B215" s="54"/>
      <c r="C215" s="48">
        <v>14</v>
      </c>
      <c r="D215" s="49">
        <v>99</v>
      </c>
      <c r="E215" s="50">
        <v>2.88</v>
      </c>
      <c r="F215" s="50">
        <v>6.03</v>
      </c>
      <c r="G215" s="50">
        <f t="shared" si="22"/>
        <v>3.1500000000000004</v>
      </c>
      <c r="H215" s="51">
        <f t="shared" si="23"/>
        <v>52.238805970149258</v>
      </c>
    </row>
    <row r="216" spans="1:8" x14ac:dyDescent="0.4">
      <c r="A216" s="53"/>
      <c r="B216" s="54"/>
      <c r="C216" s="48">
        <v>15</v>
      </c>
      <c r="D216" s="49">
        <v>104</v>
      </c>
      <c r="E216" s="50">
        <v>2.88</v>
      </c>
      <c r="F216" s="50">
        <v>5.49</v>
      </c>
      <c r="G216" s="50">
        <f t="shared" si="22"/>
        <v>2.6100000000000003</v>
      </c>
      <c r="H216" s="51">
        <f t="shared" si="23"/>
        <v>47.540983606557383</v>
      </c>
    </row>
    <row r="217" spans="1:8" x14ac:dyDescent="0.4">
      <c r="A217" s="53"/>
      <c r="B217" s="54"/>
      <c r="C217" s="48">
        <v>16</v>
      </c>
      <c r="D217" s="49">
        <v>109</v>
      </c>
      <c r="E217" s="50">
        <v>2.08</v>
      </c>
      <c r="F217" s="50">
        <v>4.83</v>
      </c>
      <c r="G217" s="50">
        <f t="shared" si="22"/>
        <v>2.75</v>
      </c>
      <c r="H217" s="51">
        <f t="shared" si="23"/>
        <v>56.935817805383024</v>
      </c>
    </row>
    <row r="218" spans="1:8" x14ac:dyDescent="0.4">
      <c r="A218" s="53"/>
      <c r="B218" s="54"/>
      <c r="C218" s="48">
        <v>17</v>
      </c>
      <c r="D218" s="49">
        <v>114</v>
      </c>
      <c r="E218" s="50">
        <v>1.82</v>
      </c>
      <c r="F218" s="50">
        <v>5.58</v>
      </c>
      <c r="G218" s="50">
        <f t="shared" si="22"/>
        <v>3.76</v>
      </c>
      <c r="H218" s="51">
        <f t="shared" si="23"/>
        <v>67.383512544802869</v>
      </c>
    </row>
    <row r="219" spans="1:8" ht="18" thickBot="1" x14ac:dyDescent="0.45">
      <c r="A219" s="53"/>
      <c r="B219" s="54"/>
      <c r="C219" s="57">
        <v>18</v>
      </c>
      <c r="D219" s="58">
        <v>119</v>
      </c>
      <c r="E219" s="59">
        <v>2.25</v>
      </c>
      <c r="F219" s="59">
        <v>5.08</v>
      </c>
      <c r="G219" s="59">
        <f t="shared" si="22"/>
        <v>2.83</v>
      </c>
      <c r="H219" s="60">
        <f t="shared" si="23"/>
        <v>55.708661417322837</v>
      </c>
    </row>
    <row r="220" spans="1:8" ht="18" thickTop="1" x14ac:dyDescent="0.4">
      <c r="A220" s="54"/>
      <c r="B220" s="54"/>
      <c r="C220" s="52"/>
      <c r="D220" s="23" t="s">
        <v>43</v>
      </c>
      <c r="E220" s="46">
        <f>AVERAGE(E202:E219)</f>
        <v>1.7911111111111113</v>
      </c>
      <c r="F220" s="46">
        <f>AVERAGE(F202:F219)</f>
        <v>4.4461111111111107</v>
      </c>
      <c r="G220" s="63">
        <f>AVERAGE(G202:G219)</f>
        <v>2.6549999999999998</v>
      </c>
      <c r="H220" s="64">
        <f>AVERAGE(H202:H219)</f>
        <v>59.190114616316613</v>
      </c>
    </row>
    <row r="221" spans="1:8" ht="18" thickBot="1" x14ac:dyDescent="0.45">
      <c r="A221" s="54"/>
      <c r="B221" s="54"/>
      <c r="C221" s="52"/>
      <c r="D221" s="27" t="s">
        <v>44</v>
      </c>
      <c r="E221" s="59">
        <f>_xlfn.STDEV.P(E202:E219)</f>
        <v>0.63554778550028768</v>
      </c>
      <c r="F221" s="59">
        <f>_xlfn.STDEV.P(F202:F219)</f>
        <v>1.2842383773570045</v>
      </c>
      <c r="G221" s="59">
        <f>_xlfn.STDEV.P(G202:G219)</f>
        <v>0.91748599747110937</v>
      </c>
      <c r="H221" s="60">
        <f>_xlfn.STDEV.P(H202:H219)</f>
        <v>10.730767416733869</v>
      </c>
    </row>
    <row r="222" spans="1:8" ht="18" thickTop="1" x14ac:dyDescent="0.4">
      <c r="A222" s="42" t="s">
        <v>27</v>
      </c>
      <c r="B222" s="43" t="s">
        <v>29</v>
      </c>
      <c r="C222" s="66">
        <v>1</v>
      </c>
      <c r="D222" s="67">
        <v>126</v>
      </c>
      <c r="E222" s="68">
        <v>1.81</v>
      </c>
      <c r="F222" s="68">
        <v>3.46</v>
      </c>
      <c r="G222" s="46">
        <f t="shared" ref="G222:G240" si="24">F222-E222</f>
        <v>1.65</v>
      </c>
      <c r="H222" s="47">
        <f t="shared" ref="H222:H240" si="25">G222*100/F222</f>
        <v>47.687861271676304</v>
      </c>
    </row>
    <row r="223" spans="1:8" x14ac:dyDescent="0.4">
      <c r="A223" s="43"/>
      <c r="B223" s="43"/>
      <c r="C223" s="69">
        <v>2</v>
      </c>
      <c r="D223" s="70">
        <v>131</v>
      </c>
      <c r="E223" s="71">
        <v>1.3</v>
      </c>
      <c r="F223" s="71">
        <v>4.3600000000000003</v>
      </c>
      <c r="G223" s="50">
        <f t="shared" si="24"/>
        <v>3.0600000000000005</v>
      </c>
      <c r="H223" s="51">
        <f t="shared" si="25"/>
        <v>70.183486238532112</v>
      </c>
    </row>
    <row r="224" spans="1:8" x14ac:dyDescent="0.4">
      <c r="A224" s="54"/>
      <c r="B224" s="54"/>
      <c r="C224" s="69">
        <v>3</v>
      </c>
      <c r="D224" s="70">
        <v>136</v>
      </c>
      <c r="E224" s="71">
        <v>1.55</v>
      </c>
      <c r="F224" s="71">
        <v>4.79</v>
      </c>
      <c r="G224" s="50">
        <f t="shared" si="24"/>
        <v>3.24</v>
      </c>
      <c r="H224" s="51">
        <f t="shared" si="25"/>
        <v>67.640918580375782</v>
      </c>
    </row>
    <row r="225" spans="1:8" x14ac:dyDescent="0.4">
      <c r="A225" s="54"/>
      <c r="B225" s="54"/>
      <c r="C225" s="69">
        <v>4</v>
      </c>
      <c r="D225" s="70">
        <v>141</v>
      </c>
      <c r="E225" s="71">
        <v>1.47</v>
      </c>
      <c r="F225" s="71">
        <v>5.15</v>
      </c>
      <c r="G225" s="50">
        <f t="shared" si="24"/>
        <v>3.6800000000000006</v>
      </c>
      <c r="H225" s="51">
        <f t="shared" si="25"/>
        <v>71.456310679611661</v>
      </c>
    </row>
    <row r="226" spans="1:8" x14ac:dyDescent="0.4">
      <c r="A226" s="54"/>
      <c r="B226" s="54"/>
      <c r="C226" s="69">
        <v>5</v>
      </c>
      <c r="D226" s="70">
        <v>146</v>
      </c>
      <c r="E226" s="71">
        <v>2.0499999999999998</v>
      </c>
      <c r="F226" s="71">
        <v>4.76</v>
      </c>
      <c r="G226" s="50">
        <f t="shared" si="24"/>
        <v>2.71</v>
      </c>
      <c r="H226" s="51">
        <f t="shared" si="25"/>
        <v>56.932773109243698</v>
      </c>
    </row>
    <row r="227" spans="1:8" x14ac:dyDescent="0.4">
      <c r="A227" s="54"/>
      <c r="B227" s="54"/>
      <c r="C227" s="69">
        <v>6</v>
      </c>
      <c r="D227" s="70">
        <v>151</v>
      </c>
      <c r="E227" s="71">
        <v>1.97</v>
      </c>
      <c r="F227" s="71">
        <v>4.66</v>
      </c>
      <c r="G227" s="50">
        <f t="shared" si="24"/>
        <v>2.6900000000000004</v>
      </c>
      <c r="H227" s="51">
        <f t="shared" si="25"/>
        <v>57.725321888412026</v>
      </c>
    </row>
    <row r="228" spans="1:8" x14ac:dyDescent="0.4">
      <c r="A228" s="54"/>
      <c r="B228" s="54"/>
      <c r="C228" s="69">
        <v>7</v>
      </c>
      <c r="D228" s="70">
        <v>156</v>
      </c>
      <c r="E228" s="71">
        <v>1.39</v>
      </c>
      <c r="F228" s="71">
        <v>5.37</v>
      </c>
      <c r="G228" s="50">
        <f t="shared" si="24"/>
        <v>3.9800000000000004</v>
      </c>
      <c r="H228" s="51">
        <f t="shared" si="25"/>
        <v>74.115456238361276</v>
      </c>
    </row>
    <row r="229" spans="1:8" x14ac:dyDescent="0.4">
      <c r="A229" s="54"/>
      <c r="B229" s="54"/>
      <c r="C229" s="69">
        <v>8</v>
      </c>
      <c r="D229" s="70">
        <v>161</v>
      </c>
      <c r="E229" s="71">
        <v>1.17</v>
      </c>
      <c r="F229" s="71">
        <v>4.16</v>
      </c>
      <c r="G229" s="50">
        <f t="shared" si="24"/>
        <v>2.99</v>
      </c>
      <c r="H229" s="51">
        <f t="shared" si="25"/>
        <v>71.875</v>
      </c>
    </row>
    <row r="230" spans="1:8" x14ac:dyDescent="0.4">
      <c r="A230" s="54"/>
      <c r="B230" s="54"/>
      <c r="C230" s="69">
        <v>9</v>
      </c>
      <c r="D230" s="70">
        <v>166</v>
      </c>
      <c r="E230" s="71">
        <v>1.24</v>
      </c>
      <c r="F230" s="71">
        <v>4.7300000000000004</v>
      </c>
      <c r="G230" s="50">
        <f t="shared" si="24"/>
        <v>3.49</v>
      </c>
      <c r="H230" s="51">
        <f t="shared" si="25"/>
        <v>73.784355179704008</v>
      </c>
    </row>
    <row r="231" spans="1:8" x14ac:dyDescent="0.4">
      <c r="A231" s="54"/>
      <c r="B231" s="54"/>
      <c r="C231" s="69">
        <v>10</v>
      </c>
      <c r="D231" s="70">
        <v>171</v>
      </c>
      <c r="E231" s="71">
        <v>1.29</v>
      </c>
      <c r="F231" s="71">
        <v>3.77</v>
      </c>
      <c r="G231" s="50">
        <f t="shared" si="24"/>
        <v>2.48</v>
      </c>
      <c r="H231" s="51">
        <f t="shared" si="25"/>
        <v>65.782493368700258</v>
      </c>
    </row>
    <row r="232" spans="1:8" x14ac:dyDescent="0.4">
      <c r="A232" s="54"/>
      <c r="B232" s="54"/>
      <c r="C232" s="69">
        <v>11</v>
      </c>
      <c r="D232" s="70">
        <v>176</v>
      </c>
      <c r="E232" s="71">
        <v>1.62</v>
      </c>
      <c r="F232" s="71">
        <v>4.6500000000000004</v>
      </c>
      <c r="G232" s="50">
        <f t="shared" si="24"/>
        <v>3.0300000000000002</v>
      </c>
      <c r="H232" s="51">
        <f t="shared" si="25"/>
        <v>65.161290322580641</v>
      </c>
    </row>
    <row r="233" spans="1:8" x14ac:dyDescent="0.4">
      <c r="A233" s="54"/>
      <c r="B233" s="54"/>
      <c r="C233" s="69">
        <v>12</v>
      </c>
      <c r="D233" s="70">
        <v>181</v>
      </c>
      <c r="E233" s="71">
        <v>1.75</v>
      </c>
      <c r="F233" s="71">
        <v>5.34</v>
      </c>
      <c r="G233" s="50">
        <f t="shared" si="24"/>
        <v>3.59</v>
      </c>
      <c r="H233" s="51">
        <f t="shared" si="25"/>
        <v>67.228464419475657</v>
      </c>
    </row>
    <row r="234" spans="1:8" x14ac:dyDescent="0.4">
      <c r="A234" s="54"/>
      <c r="B234" s="54"/>
      <c r="C234" s="69">
        <v>13</v>
      </c>
      <c r="D234" s="70">
        <v>186</v>
      </c>
      <c r="E234" s="71">
        <v>1.63</v>
      </c>
      <c r="F234" s="71">
        <v>4.79</v>
      </c>
      <c r="G234" s="50">
        <f t="shared" si="24"/>
        <v>3.16</v>
      </c>
      <c r="H234" s="51">
        <f t="shared" si="25"/>
        <v>65.970772442588725</v>
      </c>
    </row>
    <row r="235" spans="1:8" x14ac:dyDescent="0.4">
      <c r="A235" s="54"/>
      <c r="B235" s="54"/>
      <c r="C235" s="69">
        <v>14</v>
      </c>
      <c r="D235" s="70">
        <v>191</v>
      </c>
      <c r="E235" s="71">
        <v>1.54</v>
      </c>
      <c r="F235" s="71">
        <v>4.84</v>
      </c>
      <c r="G235" s="50">
        <f t="shared" si="24"/>
        <v>3.3</v>
      </c>
      <c r="H235" s="51">
        <f t="shared" si="25"/>
        <v>68.181818181818187</v>
      </c>
    </row>
    <row r="236" spans="1:8" x14ac:dyDescent="0.4">
      <c r="A236" s="54"/>
      <c r="B236" s="54"/>
      <c r="C236" s="69">
        <v>15</v>
      </c>
      <c r="D236" s="70">
        <v>196</v>
      </c>
      <c r="E236" s="71">
        <v>1.67</v>
      </c>
      <c r="F236" s="71">
        <v>4.8899999999999997</v>
      </c>
      <c r="G236" s="50">
        <f t="shared" si="24"/>
        <v>3.2199999999999998</v>
      </c>
      <c r="H236" s="51">
        <f t="shared" si="25"/>
        <v>65.848670756646214</v>
      </c>
    </row>
    <row r="237" spans="1:8" x14ac:dyDescent="0.4">
      <c r="A237" s="54"/>
      <c r="B237" s="54"/>
      <c r="C237" s="69">
        <v>16</v>
      </c>
      <c r="D237" s="70">
        <v>201</v>
      </c>
      <c r="E237" s="71">
        <v>1.52</v>
      </c>
      <c r="F237" s="71">
        <v>4.9400000000000004</v>
      </c>
      <c r="G237" s="50">
        <f t="shared" si="24"/>
        <v>3.4200000000000004</v>
      </c>
      <c r="H237" s="51">
        <f t="shared" si="25"/>
        <v>69.230769230769241</v>
      </c>
    </row>
    <row r="238" spans="1:8" x14ac:dyDescent="0.4">
      <c r="A238" s="54"/>
      <c r="B238" s="54"/>
      <c r="C238" s="69">
        <v>17</v>
      </c>
      <c r="D238" s="70">
        <v>206</v>
      </c>
      <c r="E238" s="71">
        <v>1.73</v>
      </c>
      <c r="F238" s="71">
        <v>5.1100000000000003</v>
      </c>
      <c r="G238" s="50">
        <f t="shared" si="24"/>
        <v>3.3800000000000003</v>
      </c>
      <c r="H238" s="51">
        <f t="shared" si="25"/>
        <v>66.14481409001958</v>
      </c>
    </row>
    <row r="239" spans="1:8" x14ac:dyDescent="0.4">
      <c r="A239" s="54"/>
      <c r="B239" s="54"/>
      <c r="C239" s="69">
        <v>18</v>
      </c>
      <c r="D239" s="70">
        <v>211</v>
      </c>
      <c r="E239" s="71">
        <v>1.46</v>
      </c>
      <c r="F239" s="71">
        <v>4.99</v>
      </c>
      <c r="G239" s="50">
        <f t="shared" si="24"/>
        <v>3.5300000000000002</v>
      </c>
      <c r="H239" s="51">
        <f t="shared" si="25"/>
        <v>70.741482965931866</v>
      </c>
    </row>
    <row r="240" spans="1:8" ht="18" thickBot="1" x14ac:dyDescent="0.45">
      <c r="A240" s="54"/>
      <c r="B240" s="54"/>
      <c r="C240" s="72">
        <v>19</v>
      </c>
      <c r="D240" s="73">
        <v>216</v>
      </c>
      <c r="E240" s="74">
        <v>1.7</v>
      </c>
      <c r="F240" s="74">
        <v>4.95</v>
      </c>
      <c r="G240" s="59">
        <f t="shared" si="24"/>
        <v>3.25</v>
      </c>
      <c r="H240" s="60">
        <f t="shared" si="25"/>
        <v>65.656565656565661</v>
      </c>
    </row>
    <row r="241" spans="1:8" ht="18" thickTop="1" x14ac:dyDescent="0.4">
      <c r="A241" s="54"/>
      <c r="B241" s="54"/>
      <c r="C241" s="52"/>
      <c r="D241" s="23" t="s">
        <v>43</v>
      </c>
      <c r="E241" s="46">
        <f>AVERAGE(E222:E240)</f>
        <v>1.5715789473684212</v>
      </c>
      <c r="F241" s="46">
        <f>AVERAGE(F222:F240)</f>
        <v>4.7215789473684211</v>
      </c>
      <c r="G241" s="63">
        <f>AVERAGE(G222:G240)</f>
        <v>3.15</v>
      </c>
      <c r="H241" s="64">
        <f>AVERAGE(H222:H240)</f>
        <v>66.386769716895415</v>
      </c>
    </row>
    <row r="242" spans="1:8" ht="18" thickBot="1" x14ac:dyDescent="0.45">
      <c r="A242" s="53"/>
      <c r="B242" s="53"/>
      <c r="C242" s="84"/>
      <c r="D242" s="27" t="s">
        <v>44</v>
      </c>
      <c r="E242" s="59">
        <f>_xlfn.STDEV.P(E222:E240)</f>
        <v>0.23140902857095796</v>
      </c>
      <c r="F242" s="59">
        <f>_xlfn.STDEV.P(F222:F240)</f>
        <v>0.4765364420581239</v>
      </c>
      <c r="G242" s="59">
        <f>_xlfn.STDEV.P(G222:G240)</f>
        <v>0.49984208032453586</v>
      </c>
      <c r="H242" s="60">
        <f>_xlfn.STDEV.P(H222:H240)</f>
        <v>6.2163512753488508</v>
      </c>
    </row>
    <row r="243" spans="1:8" ht="18" thickTop="1" x14ac:dyDescent="0.4">
      <c r="A243" s="4" t="s">
        <v>28</v>
      </c>
      <c r="B243" s="4" t="s">
        <v>10</v>
      </c>
      <c r="C243" s="78">
        <v>1</v>
      </c>
      <c r="D243" s="85">
        <v>19</v>
      </c>
      <c r="E243" s="86">
        <v>0.9</v>
      </c>
      <c r="F243" s="86">
        <v>5.28</v>
      </c>
      <c r="G243" s="86">
        <f t="shared" ref="G243:G260" si="26">F243-E243</f>
        <v>4.38</v>
      </c>
      <c r="H243" s="87">
        <f t="shared" ref="H243:H260" si="27">G243*100/F243</f>
        <v>82.954545454545453</v>
      </c>
    </row>
    <row r="244" spans="1:8" x14ac:dyDescent="0.4">
      <c r="C244" s="10">
        <v>2</v>
      </c>
      <c r="D244" s="11">
        <v>24</v>
      </c>
      <c r="E244" s="12">
        <v>0.73</v>
      </c>
      <c r="F244" s="12">
        <v>5.61</v>
      </c>
      <c r="G244" s="12">
        <f t="shared" si="26"/>
        <v>4.8800000000000008</v>
      </c>
      <c r="H244" s="79">
        <f t="shared" si="27"/>
        <v>86.98752228163994</v>
      </c>
    </row>
    <row r="245" spans="1:8" x14ac:dyDescent="0.4">
      <c r="C245" s="10">
        <v>3</v>
      </c>
      <c r="D245" s="11">
        <v>29</v>
      </c>
      <c r="E245" s="12">
        <v>0.73</v>
      </c>
      <c r="F245" s="12">
        <v>5.87</v>
      </c>
      <c r="G245" s="12">
        <f t="shared" si="26"/>
        <v>5.1400000000000006</v>
      </c>
      <c r="H245" s="79">
        <f t="shared" si="27"/>
        <v>87.563884156729131</v>
      </c>
    </row>
    <row r="246" spans="1:8" x14ac:dyDescent="0.4">
      <c r="C246" s="10">
        <v>4</v>
      </c>
      <c r="D246" s="11">
        <v>34</v>
      </c>
      <c r="E246" s="12">
        <v>0.79</v>
      </c>
      <c r="F246" s="12">
        <v>6.17</v>
      </c>
      <c r="G246" s="12">
        <f t="shared" si="26"/>
        <v>5.38</v>
      </c>
      <c r="H246" s="79">
        <f t="shared" si="27"/>
        <v>87.196110210696915</v>
      </c>
    </row>
    <row r="247" spans="1:8" x14ac:dyDescent="0.4">
      <c r="C247" s="10">
        <v>5</v>
      </c>
      <c r="D247" s="11">
        <v>39</v>
      </c>
      <c r="E247" s="12">
        <v>0.63</v>
      </c>
      <c r="F247" s="12">
        <v>6.21</v>
      </c>
      <c r="G247" s="12">
        <f t="shared" si="26"/>
        <v>5.58</v>
      </c>
      <c r="H247" s="79">
        <f t="shared" si="27"/>
        <v>89.85507246376811</v>
      </c>
    </row>
    <row r="248" spans="1:8" x14ac:dyDescent="0.4">
      <c r="C248" s="10">
        <v>6</v>
      </c>
      <c r="D248" s="11">
        <v>44</v>
      </c>
      <c r="E248" s="12">
        <v>0.73</v>
      </c>
      <c r="F248" s="12">
        <v>6.88</v>
      </c>
      <c r="G248" s="12">
        <f t="shared" si="26"/>
        <v>6.15</v>
      </c>
      <c r="H248" s="79">
        <f t="shared" si="27"/>
        <v>89.389534883720927</v>
      </c>
    </row>
    <row r="249" spans="1:8" x14ac:dyDescent="0.4">
      <c r="C249" s="10">
        <v>7</v>
      </c>
      <c r="D249" s="11">
        <v>49</v>
      </c>
      <c r="E249" s="12">
        <v>0.73</v>
      </c>
      <c r="F249" s="12">
        <v>6</v>
      </c>
      <c r="G249" s="12">
        <f t="shared" si="26"/>
        <v>5.27</v>
      </c>
      <c r="H249" s="79">
        <f t="shared" si="27"/>
        <v>87.833333333333329</v>
      </c>
    </row>
    <row r="250" spans="1:8" x14ac:dyDescent="0.4">
      <c r="C250" s="10">
        <v>8</v>
      </c>
      <c r="D250" s="11">
        <v>54</v>
      </c>
      <c r="E250" s="12">
        <v>0.71</v>
      </c>
      <c r="F250" s="12">
        <v>3.65</v>
      </c>
      <c r="G250" s="12">
        <f t="shared" si="26"/>
        <v>2.94</v>
      </c>
      <c r="H250" s="79">
        <f t="shared" si="27"/>
        <v>80.547945205479451</v>
      </c>
    </row>
    <row r="251" spans="1:8" x14ac:dyDescent="0.4">
      <c r="C251" s="10">
        <v>9</v>
      </c>
      <c r="D251" s="11">
        <v>59</v>
      </c>
      <c r="E251" s="12">
        <v>0.74</v>
      </c>
      <c r="F251" s="12">
        <v>6.21</v>
      </c>
      <c r="G251" s="12">
        <f t="shared" si="26"/>
        <v>5.47</v>
      </c>
      <c r="H251" s="79">
        <f t="shared" si="27"/>
        <v>88.083735909822863</v>
      </c>
    </row>
    <row r="252" spans="1:8" x14ac:dyDescent="0.4">
      <c r="C252" s="10">
        <v>10</v>
      </c>
      <c r="D252" s="11">
        <v>64</v>
      </c>
      <c r="E252" s="12">
        <v>0.73</v>
      </c>
      <c r="F252" s="12">
        <v>5.97</v>
      </c>
      <c r="G252" s="12">
        <f t="shared" si="26"/>
        <v>5.24</v>
      </c>
      <c r="H252" s="79">
        <f t="shared" si="27"/>
        <v>87.772194304857621</v>
      </c>
    </row>
    <row r="253" spans="1:8" x14ac:dyDescent="0.4">
      <c r="C253" s="10">
        <v>11</v>
      </c>
      <c r="D253" s="11">
        <v>69</v>
      </c>
      <c r="E253" s="12">
        <v>0.74</v>
      </c>
      <c r="F253" s="12">
        <v>3.31</v>
      </c>
      <c r="G253" s="12">
        <f t="shared" si="26"/>
        <v>2.5700000000000003</v>
      </c>
      <c r="H253" s="79">
        <f t="shared" si="27"/>
        <v>77.643504531722058</v>
      </c>
    </row>
    <row r="254" spans="1:8" x14ac:dyDescent="0.4">
      <c r="C254" s="10">
        <v>12</v>
      </c>
      <c r="D254" s="11">
        <v>74</v>
      </c>
      <c r="E254" s="12">
        <v>0.71</v>
      </c>
      <c r="F254" s="12">
        <v>6.18</v>
      </c>
      <c r="G254" s="12">
        <f t="shared" si="26"/>
        <v>5.47</v>
      </c>
      <c r="H254" s="79">
        <f t="shared" si="27"/>
        <v>88.511326860841422</v>
      </c>
    </row>
    <row r="255" spans="1:8" x14ac:dyDescent="0.4">
      <c r="C255" s="10">
        <v>13</v>
      </c>
      <c r="D255" s="11">
        <v>79</v>
      </c>
      <c r="E255" s="16">
        <v>0.7</v>
      </c>
      <c r="F255" s="16">
        <v>6.1</v>
      </c>
      <c r="G255" s="16">
        <f t="shared" si="26"/>
        <v>5.3999999999999995</v>
      </c>
      <c r="H255" s="80">
        <f t="shared" si="27"/>
        <v>88.524590163934434</v>
      </c>
    </row>
    <row r="256" spans="1:8" x14ac:dyDescent="0.4">
      <c r="C256" s="10">
        <v>14</v>
      </c>
      <c r="D256" s="11">
        <v>84</v>
      </c>
      <c r="E256" s="12">
        <v>0.72</v>
      </c>
      <c r="F256" s="12">
        <v>4.84</v>
      </c>
      <c r="G256" s="12">
        <f t="shared" si="26"/>
        <v>4.12</v>
      </c>
      <c r="H256" s="79">
        <f t="shared" si="27"/>
        <v>85.123966942148769</v>
      </c>
    </row>
    <row r="257" spans="1:8" x14ac:dyDescent="0.4">
      <c r="C257" s="10">
        <v>15</v>
      </c>
      <c r="D257" s="11">
        <v>89</v>
      </c>
      <c r="E257" s="12">
        <v>0.78</v>
      </c>
      <c r="F257" s="12">
        <v>6.21</v>
      </c>
      <c r="G257" s="12">
        <f t="shared" si="26"/>
        <v>5.43</v>
      </c>
      <c r="H257" s="79">
        <f t="shared" si="27"/>
        <v>87.439613526570042</v>
      </c>
    </row>
    <row r="258" spans="1:8" x14ac:dyDescent="0.4">
      <c r="C258" s="10">
        <v>16</v>
      </c>
      <c r="D258" s="11">
        <v>94</v>
      </c>
      <c r="E258" s="12">
        <v>0.73</v>
      </c>
      <c r="F258" s="12">
        <v>6.23</v>
      </c>
      <c r="G258" s="12">
        <f t="shared" si="26"/>
        <v>5.5</v>
      </c>
      <c r="H258" s="79">
        <f t="shared" si="27"/>
        <v>88.282504012841088</v>
      </c>
    </row>
    <row r="259" spans="1:8" x14ac:dyDescent="0.4">
      <c r="C259" s="10">
        <v>17</v>
      </c>
      <c r="D259" s="11">
        <v>99</v>
      </c>
      <c r="E259" s="12">
        <v>0.77</v>
      </c>
      <c r="F259" s="12">
        <v>6.58</v>
      </c>
      <c r="G259" s="12">
        <f t="shared" si="26"/>
        <v>5.8100000000000005</v>
      </c>
      <c r="H259" s="79">
        <f t="shared" si="27"/>
        <v>88.297872340425528</v>
      </c>
    </row>
    <row r="260" spans="1:8" ht="18" thickBot="1" x14ac:dyDescent="0.45">
      <c r="C260" s="19">
        <v>18</v>
      </c>
      <c r="D260" s="11">
        <v>104</v>
      </c>
      <c r="E260" s="75">
        <v>0.69</v>
      </c>
      <c r="F260" s="75">
        <v>5.76</v>
      </c>
      <c r="G260" s="75">
        <f t="shared" si="26"/>
        <v>5.07</v>
      </c>
      <c r="H260" s="81">
        <f t="shared" si="27"/>
        <v>88.020833333333343</v>
      </c>
    </row>
    <row r="261" spans="1:8" x14ac:dyDescent="0.4">
      <c r="C261" s="105"/>
      <c r="D261" s="23" t="s">
        <v>43</v>
      </c>
      <c r="E261" s="24">
        <f>AVERAGE(E243:E260)</f>
        <v>0.73666666666666669</v>
      </c>
      <c r="F261" s="24">
        <f>AVERAGE(F243:F260)</f>
        <v>5.7255555555555553</v>
      </c>
      <c r="G261" s="25">
        <f>AVERAGE(G243:G260)</f>
        <v>4.988888888888888</v>
      </c>
      <c r="H261" s="26">
        <f>AVERAGE(H243:H260)</f>
        <v>86.668227217578362</v>
      </c>
    </row>
    <row r="262" spans="1:8" ht="18" thickBot="1" x14ac:dyDescent="0.45">
      <c r="C262" s="113"/>
      <c r="D262" s="27" t="s">
        <v>44</v>
      </c>
      <c r="E262" s="75">
        <f>_xlfn.STDEV.P(E243:E260)</f>
        <v>5.2387445485005707E-2</v>
      </c>
      <c r="F262" s="75">
        <f>_xlfn.STDEV.P(F243:F260)</f>
        <v>0.90865115065146951</v>
      </c>
      <c r="G262" s="75">
        <f>_xlfn.STDEV.P(G243:G260)</f>
        <v>0.91197520000935595</v>
      </c>
      <c r="H262" s="81">
        <f>_xlfn.STDEV.P(H243:H260)</f>
        <v>3.0995801306517987</v>
      </c>
    </row>
    <row r="263" spans="1:8" ht="18" thickTop="1" x14ac:dyDescent="0.4">
      <c r="A263" s="42" t="s">
        <v>28</v>
      </c>
      <c r="B263" s="43" t="s">
        <v>15</v>
      </c>
      <c r="C263" s="44">
        <v>1</v>
      </c>
      <c r="D263" s="45">
        <v>154</v>
      </c>
      <c r="E263" s="46">
        <v>1.64</v>
      </c>
      <c r="F263" s="46">
        <v>4.17</v>
      </c>
      <c r="G263" s="46">
        <f t="shared" ref="G263:G279" si="28">F263-E263</f>
        <v>2.5300000000000002</v>
      </c>
      <c r="H263" s="65">
        <f t="shared" ref="H263:H279" si="29">G263*100/F263</f>
        <v>60.671462829736221</v>
      </c>
    </row>
    <row r="264" spans="1:8" x14ac:dyDescent="0.4">
      <c r="A264" s="43"/>
      <c r="B264" s="43"/>
      <c r="C264" s="48">
        <v>2</v>
      </c>
      <c r="D264" s="49">
        <v>159</v>
      </c>
      <c r="E264" s="50">
        <v>1.79</v>
      </c>
      <c r="F264" s="50">
        <v>4.71</v>
      </c>
      <c r="G264" s="50">
        <f t="shared" si="28"/>
        <v>2.92</v>
      </c>
      <c r="H264" s="51">
        <f t="shared" si="29"/>
        <v>61.995753715498942</v>
      </c>
    </row>
    <row r="265" spans="1:8" x14ac:dyDescent="0.4">
      <c r="A265" s="53"/>
      <c r="B265" s="54"/>
      <c r="C265" s="48">
        <v>3</v>
      </c>
      <c r="D265" s="49">
        <v>164</v>
      </c>
      <c r="E265" s="50">
        <v>1.94</v>
      </c>
      <c r="F265" s="50">
        <v>4.28</v>
      </c>
      <c r="G265" s="50">
        <f t="shared" si="28"/>
        <v>2.3400000000000003</v>
      </c>
      <c r="H265" s="51">
        <f t="shared" si="29"/>
        <v>54.672897196261687</v>
      </c>
    </row>
    <row r="266" spans="1:8" x14ac:dyDescent="0.4">
      <c r="A266" s="53"/>
      <c r="B266" s="54"/>
      <c r="C266" s="48">
        <v>4</v>
      </c>
      <c r="D266" s="49">
        <v>169</v>
      </c>
      <c r="E266" s="50">
        <v>1.99</v>
      </c>
      <c r="F266" s="50">
        <v>4.13</v>
      </c>
      <c r="G266" s="50">
        <f t="shared" si="28"/>
        <v>2.1399999999999997</v>
      </c>
      <c r="H266" s="51">
        <f t="shared" si="29"/>
        <v>51.815980629539943</v>
      </c>
    </row>
    <row r="267" spans="1:8" x14ac:dyDescent="0.4">
      <c r="A267" s="53"/>
      <c r="B267" s="54"/>
      <c r="C267" s="48">
        <v>5</v>
      </c>
      <c r="D267" s="49">
        <v>174</v>
      </c>
      <c r="E267" s="50">
        <v>2.2400000000000002</v>
      </c>
      <c r="F267" s="50">
        <v>4.4400000000000004</v>
      </c>
      <c r="G267" s="50">
        <f t="shared" si="28"/>
        <v>2.2000000000000002</v>
      </c>
      <c r="H267" s="51">
        <f t="shared" si="29"/>
        <v>49.549549549549553</v>
      </c>
    </row>
    <row r="268" spans="1:8" x14ac:dyDescent="0.4">
      <c r="A268" s="53"/>
      <c r="B268" s="54"/>
      <c r="C268" s="48">
        <v>6</v>
      </c>
      <c r="D268" s="49">
        <v>179</v>
      </c>
      <c r="E268" s="50">
        <v>2.14</v>
      </c>
      <c r="F268" s="50">
        <v>3.6</v>
      </c>
      <c r="G268" s="50">
        <f t="shared" si="28"/>
        <v>1.46</v>
      </c>
      <c r="H268" s="51">
        <f t="shared" si="29"/>
        <v>40.555555555555557</v>
      </c>
    </row>
    <row r="269" spans="1:8" x14ac:dyDescent="0.4">
      <c r="A269" s="53"/>
      <c r="B269" s="54"/>
      <c r="C269" s="48">
        <v>7</v>
      </c>
      <c r="D269" s="49">
        <v>184</v>
      </c>
      <c r="E269" s="50">
        <v>2.4</v>
      </c>
      <c r="F269" s="50">
        <v>4.37</v>
      </c>
      <c r="G269" s="50">
        <f t="shared" si="28"/>
        <v>1.9700000000000002</v>
      </c>
      <c r="H269" s="51">
        <f t="shared" si="29"/>
        <v>45.080091533180784</v>
      </c>
    </row>
    <row r="270" spans="1:8" x14ac:dyDescent="0.4">
      <c r="A270" s="53"/>
      <c r="B270" s="54"/>
      <c r="C270" s="48">
        <v>8</v>
      </c>
      <c r="D270" s="49">
        <v>189</v>
      </c>
      <c r="E270" s="50">
        <v>2.46</v>
      </c>
      <c r="F270" s="50">
        <v>4.0999999999999996</v>
      </c>
      <c r="G270" s="50">
        <f t="shared" si="28"/>
        <v>1.6399999999999997</v>
      </c>
      <c r="H270" s="51">
        <f t="shared" si="29"/>
        <v>40</v>
      </c>
    </row>
    <row r="271" spans="1:8" x14ac:dyDescent="0.4">
      <c r="A271" s="53"/>
      <c r="B271" s="54"/>
      <c r="C271" s="48">
        <v>9</v>
      </c>
      <c r="D271" s="49">
        <v>194</v>
      </c>
      <c r="E271" s="50">
        <v>2.27</v>
      </c>
      <c r="F271" s="50">
        <v>3.6</v>
      </c>
      <c r="G271" s="50">
        <f t="shared" si="28"/>
        <v>1.33</v>
      </c>
      <c r="H271" s="51">
        <f t="shared" si="29"/>
        <v>36.944444444444443</v>
      </c>
    </row>
    <row r="272" spans="1:8" x14ac:dyDescent="0.4">
      <c r="A272" s="53"/>
      <c r="B272" s="54"/>
      <c r="C272" s="48">
        <v>10</v>
      </c>
      <c r="D272" s="49">
        <v>199</v>
      </c>
      <c r="E272" s="50">
        <v>2.6</v>
      </c>
      <c r="F272" s="50">
        <v>4.4000000000000004</v>
      </c>
      <c r="G272" s="50">
        <f t="shared" si="28"/>
        <v>1.8000000000000003</v>
      </c>
      <c r="H272" s="51">
        <f t="shared" si="29"/>
        <v>40.909090909090914</v>
      </c>
    </row>
    <row r="273" spans="1:8" x14ac:dyDescent="0.4">
      <c r="A273" s="53"/>
      <c r="B273" s="54"/>
      <c r="C273" s="48">
        <v>11</v>
      </c>
      <c r="D273" s="49">
        <v>205</v>
      </c>
      <c r="E273" s="50">
        <v>2.7</v>
      </c>
      <c r="F273" s="50">
        <v>3.74</v>
      </c>
      <c r="G273" s="50">
        <f t="shared" si="28"/>
        <v>1.04</v>
      </c>
      <c r="H273" s="51">
        <f t="shared" si="29"/>
        <v>27.80748663101604</v>
      </c>
    </row>
    <row r="274" spans="1:8" x14ac:dyDescent="0.4">
      <c r="A274" s="53"/>
      <c r="B274" s="54"/>
      <c r="C274" s="48">
        <v>12</v>
      </c>
      <c r="D274" s="49">
        <v>210</v>
      </c>
      <c r="E274" s="50">
        <v>2.86</v>
      </c>
      <c r="F274" s="50">
        <v>4.3499999999999996</v>
      </c>
      <c r="G274" s="50">
        <f t="shared" si="28"/>
        <v>1.4899999999999998</v>
      </c>
      <c r="H274" s="51">
        <f t="shared" si="29"/>
        <v>34.252873563218387</v>
      </c>
    </row>
    <row r="275" spans="1:8" x14ac:dyDescent="0.4">
      <c r="A275" s="53"/>
      <c r="B275" s="54"/>
      <c r="C275" s="48">
        <v>13</v>
      </c>
      <c r="D275" s="49">
        <v>215</v>
      </c>
      <c r="E275" s="55">
        <v>3.04</v>
      </c>
      <c r="F275" s="55">
        <v>4.4800000000000004</v>
      </c>
      <c r="G275" s="50">
        <f t="shared" si="28"/>
        <v>1.4400000000000004</v>
      </c>
      <c r="H275" s="51">
        <f t="shared" si="29"/>
        <v>32.142857142857146</v>
      </c>
    </row>
    <row r="276" spans="1:8" x14ac:dyDescent="0.4">
      <c r="A276" s="53"/>
      <c r="B276" s="54"/>
      <c r="C276" s="48">
        <v>14</v>
      </c>
      <c r="D276" s="49">
        <v>220</v>
      </c>
      <c r="E276" s="50">
        <v>2.91</v>
      </c>
      <c r="F276" s="50">
        <v>4.2699999999999996</v>
      </c>
      <c r="G276" s="50">
        <f t="shared" si="28"/>
        <v>1.3599999999999994</v>
      </c>
      <c r="H276" s="51">
        <f t="shared" si="29"/>
        <v>31.850117096018725</v>
      </c>
    </row>
    <row r="277" spans="1:8" x14ac:dyDescent="0.4">
      <c r="A277" s="53"/>
      <c r="B277" s="54"/>
      <c r="C277" s="48">
        <v>15</v>
      </c>
      <c r="D277" s="49">
        <v>225</v>
      </c>
      <c r="E277" s="50">
        <v>2.96</v>
      </c>
      <c r="F277" s="50">
        <v>4.4000000000000004</v>
      </c>
      <c r="G277" s="50">
        <f t="shared" si="28"/>
        <v>1.4400000000000004</v>
      </c>
      <c r="H277" s="51">
        <f t="shared" si="29"/>
        <v>32.727272727272734</v>
      </c>
    </row>
    <row r="278" spans="1:8" x14ac:dyDescent="0.4">
      <c r="A278" s="53"/>
      <c r="B278" s="54"/>
      <c r="C278" s="48">
        <v>16</v>
      </c>
      <c r="D278" s="49">
        <v>230</v>
      </c>
      <c r="E278" s="50">
        <v>2.78</v>
      </c>
      <c r="F278" s="50">
        <v>4.41</v>
      </c>
      <c r="G278" s="50">
        <f t="shared" si="28"/>
        <v>1.6300000000000003</v>
      </c>
      <c r="H278" s="51">
        <f t="shared" si="29"/>
        <v>36.961451247165542</v>
      </c>
    </row>
    <row r="279" spans="1:8" ht="18" thickBot="1" x14ac:dyDescent="0.45">
      <c r="A279" s="53"/>
      <c r="B279" s="54"/>
      <c r="C279" s="76">
        <v>17</v>
      </c>
      <c r="D279" s="58">
        <v>235</v>
      </c>
      <c r="E279" s="59">
        <v>1.8</v>
      </c>
      <c r="F279" s="59">
        <v>3.18</v>
      </c>
      <c r="G279" s="59">
        <f t="shared" si="28"/>
        <v>1.3800000000000001</v>
      </c>
      <c r="H279" s="60">
        <f t="shared" si="29"/>
        <v>43.39622641509434</v>
      </c>
    </row>
    <row r="280" spans="1:8" ht="18" thickTop="1" x14ac:dyDescent="0.4">
      <c r="A280" s="54"/>
      <c r="B280" s="54"/>
      <c r="C280" s="82"/>
      <c r="D280" s="23" t="s">
        <v>43</v>
      </c>
      <c r="E280" s="46">
        <f>AVERAGE(E263:E279)</f>
        <v>2.3835294117647061</v>
      </c>
      <c r="F280" s="46">
        <f>AVERAGE(F263:F279)</f>
        <v>4.1547058823529417</v>
      </c>
      <c r="G280" s="63">
        <f>AVERAGE(G263:G279)</f>
        <v>1.7711764705882354</v>
      </c>
      <c r="H280" s="64">
        <f>AVERAGE(H263:H279)</f>
        <v>42.43135948150006</v>
      </c>
    </row>
    <row r="281" spans="1:8" ht="18" thickBot="1" x14ac:dyDescent="0.45">
      <c r="A281" s="54"/>
      <c r="B281" s="54"/>
      <c r="C281" s="83"/>
      <c r="D281" s="27" t="s">
        <v>44</v>
      </c>
      <c r="E281" s="59">
        <f>_xlfn.STDEV.P(E263:E279)</f>
        <v>0.43843224946420345</v>
      </c>
      <c r="F281" s="59">
        <f>_xlfn.STDEV.P(F263:F279)</f>
        <v>0.38622026094626094</v>
      </c>
      <c r="G281" s="59">
        <f>_xlfn.STDEV.P(G263:G279)</f>
        <v>0.48888687916821577</v>
      </c>
      <c r="H281" s="60">
        <f>_xlfn.STDEV.P(H263:H279)</f>
        <v>9.9306796590635678</v>
      </c>
    </row>
    <row r="282" spans="1:8" x14ac:dyDescent="0.4">
      <c r="A282" s="4" t="s">
        <v>30</v>
      </c>
      <c r="B282" s="4" t="s">
        <v>0</v>
      </c>
      <c r="C282" s="77">
        <v>1</v>
      </c>
      <c r="D282" s="11">
        <v>23</v>
      </c>
      <c r="E282" s="12">
        <v>0.88</v>
      </c>
      <c r="F282" s="12">
        <v>3.98</v>
      </c>
      <c r="G282" s="13">
        <f t="shared" ref="G282:G299" si="30">F282-E282</f>
        <v>3.1</v>
      </c>
      <c r="H282" s="14">
        <f t="shared" ref="H282:H299" si="31">G282*100/F282</f>
        <v>77.889447236180899</v>
      </c>
    </row>
    <row r="283" spans="1:8" x14ac:dyDescent="0.4">
      <c r="C283" s="10">
        <v>2</v>
      </c>
      <c r="D283" s="11">
        <v>28</v>
      </c>
      <c r="E283" s="11">
        <v>1.1200000000000001</v>
      </c>
      <c r="F283" s="12">
        <v>4.2</v>
      </c>
      <c r="G283" s="13">
        <f t="shared" si="30"/>
        <v>3.08</v>
      </c>
      <c r="H283" s="14">
        <f t="shared" si="31"/>
        <v>73.333333333333329</v>
      </c>
    </row>
    <row r="284" spans="1:8" x14ac:dyDescent="0.4">
      <c r="C284" s="10">
        <v>3</v>
      </c>
      <c r="D284" s="11">
        <v>33</v>
      </c>
      <c r="E284" s="12">
        <v>1.81</v>
      </c>
      <c r="F284" s="12">
        <v>4.29</v>
      </c>
      <c r="G284" s="13">
        <f t="shared" si="30"/>
        <v>2.48</v>
      </c>
      <c r="H284" s="14">
        <f t="shared" si="31"/>
        <v>57.808857808857809</v>
      </c>
    </row>
    <row r="285" spans="1:8" x14ac:dyDescent="0.4">
      <c r="C285" s="10">
        <v>4</v>
      </c>
      <c r="D285" s="11">
        <v>38</v>
      </c>
      <c r="E285" s="11">
        <v>1.89</v>
      </c>
      <c r="F285" s="12">
        <v>4.5599999999999996</v>
      </c>
      <c r="G285" s="13">
        <f t="shared" si="30"/>
        <v>2.67</v>
      </c>
      <c r="H285" s="14">
        <f t="shared" si="31"/>
        <v>58.55263157894737</v>
      </c>
    </row>
    <row r="286" spans="1:8" x14ac:dyDescent="0.4">
      <c r="C286" s="10">
        <v>5</v>
      </c>
      <c r="D286" s="11">
        <v>43</v>
      </c>
      <c r="E286" s="12">
        <v>2.36</v>
      </c>
      <c r="F286" s="12">
        <v>4.71</v>
      </c>
      <c r="G286" s="13">
        <f t="shared" si="30"/>
        <v>2.35</v>
      </c>
      <c r="H286" s="14">
        <f t="shared" si="31"/>
        <v>49.893842887473461</v>
      </c>
    </row>
    <row r="287" spans="1:8" x14ac:dyDescent="0.4">
      <c r="C287" s="10">
        <v>6</v>
      </c>
      <c r="D287" s="11">
        <v>48</v>
      </c>
      <c r="E287" s="12">
        <v>2.14</v>
      </c>
      <c r="F287" s="12">
        <v>4.2300000000000004</v>
      </c>
      <c r="G287" s="13">
        <f t="shared" si="30"/>
        <v>2.0900000000000003</v>
      </c>
      <c r="H287" s="14">
        <f t="shared" si="31"/>
        <v>49.408983451536642</v>
      </c>
    </row>
    <row r="288" spans="1:8" x14ac:dyDescent="0.4">
      <c r="C288" s="10">
        <v>7</v>
      </c>
      <c r="D288" s="11">
        <v>53</v>
      </c>
      <c r="E288" s="12">
        <v>2.2799999999999998</v>
      </c>
      <c r="F288" s="12">
        <v>4.0599999999999996</v>
      </c>
      <c r="G288" s="13">
        <f t="shared" si="30"/>
        <v>1.7799999999999998</v>
      </c>
      <c r="H288" s="14">
        <f t="shared" si="31"/>
        <v>43.842364532019701</v>
      </c>
    </row>
    <row r="289" spans="1:8" x14ac:dyDescent="0.4">
      <c r="C289" s="10">
        <v>8</v>
      </c>
      <c r="D289" s="11">
        <v>58</v>
      </c>
      <c r="E289" s="11">
        <v>2.58</v>
      </c>
      <c r="F289" s="12">
        <v>4.2300000000000004</v>
      </c>
      <c r="G289" s="13">
        <f t="shared" si="30"/>
        <v>1.6500000000000004</v>
      </c>
      <c r="H289" s="14">
        <f t="shared" si="31"/>
        <v>39.00709219858156</v>
      </c>
    </row>
    <row r="290" spans="1:8" x14ac:dyDescent="0.4">
      <c r="C290" s="10">
        <v>9</v>
      </c>
      <c r="D290" s="11">
        <v>63</v>
      </c>
      <c r="E290" s="12">
        <v>2.5099999999999998</v>
      </c>
      <c r="F290" s="12">
        <v>4.99</v>
      </c>
      <c r="G290" s="13">
        <f t="shared" si="30"/>
        <v>2.4800000000000004</v>
      </c>
      <c r="H290" s="14">
        <f t="shared" si="31"/>
        <v>49.699398797595201</v>
      </c>
    </row>
    <row r="291" spans="1:8" x14ac:dyDescent="0.4">
      <c r="C291" s="10">
        <v>10</v>
      </c>
      <c r="D291" s="11">
        <v>68</v>
      </c>
      <c r="E291" s="11">
        <v>2.74</v>
      </c>
      <c r="F291" s="12">
        <v>4.7300000000000004</v>
      </c>
      <c r="G291" s="13">
        <f t="shared" si="30"/>
        <v>1.9900000000000002</v>
      </c>
      <c r="H291" s="14">
        <f t="shared" si="31"/>
        <v>42.071881606765331</v>
      </c>
    </row>
    <row r="292" spans="1:8" x14ac:dyDescent="0.4">
      <c r="C292" s="10">
        <v>11</v>
      </c>
      <c r="D292" s="11">
        <v>73</v>
      </c>
      <c r="E292" s="12">
        <v>2.83</v>
      </c>
      <c r="F292" s="12">
        <v>5.13</v>
      </c>
      <c r="G292" s="13">
        <f t="shared" si="30"/>
        <v>2.2999999999999998</v>
      </c>
      <c r="H292" s="14">
        <f t="shared" si="31"/>
        <v>44.834307992202724</v>
      </c>
    </row>
    <row r="293" spans="1:8" x14ac:dyDescent="0.4">
      <c r="C293" s="10">
        <v>12</v>
      </c>
      <c r="D293" s="11">
        <v>78</v>
      </c>
      <c r="E293" s="12">
        <v>2.7</v>
      </c>
      <c r="F293" s="12">
        <v>5.0199999999999996</v>
      </c>
      <c r="G293" s="13">
        <f t="shared" si="30"/>
        <v>2.3199999999999994</v>
      </c>
      <c r="H293" s="14">
        <f t="shared" si="31"/>
        <v>46.21513944223107</v>
      </c>
    </row>
    <row r="294" spans="1:8" x14ac:dyDescent="0.4">
      <c r="C294" s="10">
        <v>13</v>
      </c>
      <c r="D294" s="11">
        <v>83</v>
      </c>
      <c r="E294" s="16">
        <v>2.69</v>
      </c>
      <c r="F294" s="16">
        <v>5.45</v>
      </c>
      <c r="G294" s="17">
        <f t="shared" si="30"/>
        <v>2.7600000000000002</v>
      </c>
      <c r="H294" s="18">
        <f t="shared" si="31"/>
        <v>50.642201834862384</v>
      </c>
    </row>
    <row r="295" spans="1:8" x14ac:dyDescent="0.4">
      <c r="C295" s="10">
        <v>14</v>
      </c>
      <c r="D295" s="11">
        <v>88</v>
      </c>
      <c r="E295" s="12">
        <v>2.54</v>
      </c>
      <c r="F295" s="12">
        <v>5.03</v>
      </c>
      <c r="G295" s="13">
        <f t="shared" si="30"/>
        <v>2.4900000000000002</v>
      </c>
      <c r="H295" s="14">
        <f t="shared" si="31"/>
        <v>49.502982107355869</v>
      </c>
    </row>
    <row r="296" spans="1:8" x14ac:dyDescent="0.4">
      <c r="C296" s="10">
        <v>15</v>
      </c>
      <c r="D296" s="11">
        <v>93</v>
      </c>
      <c r="E296" s="11">
        <v>2.5499999999999998</v>
      </c>
      <c r="F296" s="11">
        <v>3.75</v>
      </c>
      <c r="G296" s="13">
        <f t="shared" si="30"/>
        <v>1.2000000000000002</v>
      </c>
      <c r="H296" s="14">
        <f t="shared" si="31"/>
        <v>32.000000000000007</v>
      </c>
    </row>
    <row r="297" spans="1:8" x14ac:dyDescent="0.4">
      <c r="C297" s="10">
        <v>16</v>
      </c>
      <c r="D297" s="11">
        <v>98</v>
      </c>
      <c r="E297" s="11">
        <v>2.4900000000000002</v>
      </c>
      <c r="F297" s="11">
        <v>5.52</v>
      </c>
      <c r="G297" s="13">
        <f t="shared" si="30"/>
        <v>3.0299999999999994</v>
      </c>
      <c r="H297" s="14">
        <f t="shared" si="31"/>
        <v>54.891304347826079</v>
      </c>
    </row>
    <row r="298" spans="1:8" x14ac:dyDescent="0.4">
      <c r="C298" s="10">
        <v>17</v>
      </c>
      <c r="D298" s="11">
        <v>103</v>
      </c>
      <c r="E298" s="11">
        <v>2.31</v>
      </c>
      <c r="F298" s="11">
        <v>4.87</v>
      </c>
      <c r="G298" s="13">
        <f t="shared" si="30"/>
        <v>2.56</v>
      </c>
      <c r="H298" s="14">
        <f t="shared" si="31"/>
        <v>52.566735112936342</v>
      </c>
    </row>
    <row r="299" spans="1:8" ht="18" thickBot="1" x14ac:dyDescent="0.45">
      <c r="C299" s="19">
        <v>18</v>
      </c>
      <c r="D299" s="20">
        <v>1.8</v>
      </c>
      <c r="E299" s="20">
        <v>2.0099999999999998</v>
      </c>
      <c r="F299" s="20">
        <v>3.47</v>
      </c>
      <c r="G299" s="21">
        <f t="shared" si="30"/>
        <v>1.4600000000000004</v>
      </c>
      <c r="H299" s="22">
        <f t="shared" si="31"/>
        <v>42.074927953890494</v>
      </c>
    </row>
    <row r="300" spans="1:8" x14ac:dyDescent="0.4">
      <c r="C300" s="105"/>
      <c r="D300" s="23" t="s">
        <v>43</v>
      </c>
      <c r="E300" s="24">
        <f>AVERAGE(E282:E299)</f>
        <v>2.2461111111111109</v>
      </c>
      <c r="F300" s="24">
        <f t="shared" ref="F300:H300" si="32">AVERAGE(F282:F299)</f>
        <v>4.5677777777777786</v>
      </c>
      <c r="G300" s="25">
        <f t="shared" si="32"/>
        <v>2.3216666666666672</v>
      </c>
      <c r="H300" s="26">
        <f t="shared" si="32"/>
        <v>50.790857345699791</v>
      </c>
    </row>
    <row r="301" spans="1:8" ht="18" thickBot="1" x14ac:dyDescent="0.45">
      <c r="C301" s="110"/>
      <c r="D301" s="27" t="s">
        <v>44</v>
      </c>
      <c r="E301" s="28">
        <f>_xlfn.STDEV.P(E282:E299)</f>
        <v>0.5240773786049463</v>
      </c>
      <c r="F301" s="28">
        <f t="shared" ref="F301:H301" si="33">_xlfn.STDEV.P(F282:F299)</f>
        <v>0.56042201911253287</v>
      </c>
      <c r="G301" s="28">
        <f t="shared" si="33"/>
        <v>0.5292263745842154</v>
      </c>
      <c r="H301" s="29">
        <f t="shared" si="33"/>
        <v>10.868375425488683</v>
      </c>
    </row>
    <row r="302" spans="1:8" ht="18" thickTop="1" x14ac:dyDescent="0.4">
      <c r="A302" s="4" t="s">
        <v>30</v>
      </c>
      <c r="B302" s="4" t="s">
        <v>10</v>
      </c>
      <c r="C302" s="10">
        <v>1</v>
      </c>
      <c r="D302" s="11">
        <v>158</v>
      </c>
      <c r="E302" s="12">
        <v>0.88</v>
      </c>
      <c r="F302" s="12">
        <v>3.81</v>
      </c>
      <c r="G302" s="13">
        <f t="shared" ref="G302:G318" si="34">F302-E302</f>
        <v>2.93</v>
      </c>
      <c r="H302" s="14">
        <f t="shared" ref="H302:H318" si="35">G302*100/F302</f>
        <v>76.902887139107605</v>
      </c>
    </row>
    <row r="303" spans="1:8" x14ac:dyDescent="0.4">
      <c r="C303" s="10">
        <v>2</v>
      </c>
      <c r="D303" s="11">
        <v>163</v>
      </c>
      <c r="E303" s="12">
        <v>1.03</v>
      </c>
      <c r="F303" s="12">
        <v>3.53</v>
      </c>
      <c r="G303" s="13">
        <f t="shared" si="34"/>
        <v>2.5</v>
      </c>
      <c r="H303" s="14">
        <f t="shared" si="35"/>
        <v>70.821529745042497</v>
      </c>
    </row>
    <row r="304" spans="1:8" x14ac:dyDescent="0.4">
      <c r="C304" s="10">
        <v>3</v>
      </c>
      <c r="D304" s="11">
        <v>168</v>
      </c>
      <c r="E304" s="12">
        <v>1.17</v>
      </c>
      <c r="F304" s="12">
        <v>3.52</v>
      </c>
      <c r="G304" s="13">
        <f t="shared" si="34"/>
        <v>2.35</v>
      </c>
      <c r="H304" s="14">
        <f t="shared" si="35"/>
        <v>66.76136363636364</v>
      </c>
    </row>
    <row r="305" spans="3:8" x14ac:dyDescent="0.4">
      <c r="C305" s="10">
        <v>4</v>
      </c>
      <c r="D305" s="11">
        <v>173</v>
      </c>
      <c r="E305" s="12">
        <v>1.26</v>
      </c>
      <c r="F305" s="12">
        <v>3.19</v>
      </c>
      <c r="G305" s="13">
        <f t="shared" si="34"/>
        <v>1.93</v>
      </c>
      <c r="H305" s="14">
        <f t="shared" si="35"/>
        <v>60.501567398119121</v>
      </c>
    </row>
    <row r="306" spans="3:8" x14ac:dyDescent="0.4">
      <c r="C306" s="10">
        <v>5</v>
      </c>
      <c r="D306" s="11">
        <v>178</v>
      </c>
      <c r="E306" s="12">
        <v>1.38</v>
      </c>
      <c r="F306" s="12">
        <v>3.31</v>
      </c>
      <c r="G306" s="13">
        <f t="shared" si="34"/>
        <v>1.9300000000000002</v>
      </c>
      <c r="H306" s="14">
        <f t="shared" si="35"/>
        <v>58.308157099697894</v>
      </c>
    </row>
    <row r="307" spans="3:8" x14ac:dyDescent="0.4">
      <c r="C307" s="10">
        <v>6</v>
      </c>
      <c r="D307" s="11">
        <v>183</v>
      </c>
      <c r="E307" s="12">
        <v>1.41</v>
      </c>
      <c r="F307" s="12">
        <v>3.38</v>
      </c>
      <c r="G307" s="13">
        <f t="shared" si="34"/>
        <v>1.97</v>
      </c>
      <c r="H307" s="14">
        <f t="shared" si="35"/>
        <v>58.284023668639058</v>
      </c>
    </row>
    <row r="308" spans="3:8" x14ac:dyDescent="0.4">
      <c r="C308" s="10">
        <v>7</v>
      </c>
      <c r="D308" s="11">
        <v>189</v>
      </c>
      <c r="E308" s="12">
        <v>1.23</v>
      </c>
      <c r="F308" s="12">
        <v>2.74</v>
      </c>
      <c r="G308" s="13">
        <f t="shared" si="34"/>
        <v>1.5100000000000002</v>
      </c>
      <c r="H308" s="14">
        <f t="shared" si="35"/>
        <v>55.109489051094897</v>
      </c>
    </row>
    <row r="309" spans="3:8" x14ac:dyDescent="0.4">
      <c r="C309" s="10">
        <v>8</v>
      </c>
      <c r="D309" s="11">
        <v>194</v>
      </c>
      <c r="E309" s="12">
        <v>1.1100000000000001</v>
      </c>
      <c r="F309" s="12">
        <v>2.5499999999999998</v>
      </c>
      <c r="G309" s="13">
        <f t="shared" si="34"/>
        <v>1.4399999999999997</v>
      </c>
      <c r="H309" s="14">
        <f t="shared" si="35"/>
        <v>56.470588235294109</v>
      </c>
    </row>
    <row r="310" spans="3:8" x14ac:dyDescent="0.4">
      <c r="C310" s="10">
        <v>9</v>
      </c>
      <c r="D310" s="11">
        <v>199</v>
      </c>
      <c r="E310" s="12">
        <v>1.01</v>
      </c>
      <c r="F310" s="12">
        <v>2.71</v>
      </c>
      <c r="G310" s="13">
        <f t="shared" si="34"/>
        <v>1.7</v>
      </c>
      <c r="H310" s="14">
        <f t="shared" si="35"/>
        <v>62.730627306273064</v>
      </c>
    </row>
    <row r="311" spans="3:8" x14ac:dyDescent="0.4">
      <c r="C311" s="10">
        <v>10</v>
      </c>
      <c r="D311" s="11">
        <v>204</v>
      </c>
      <c r="E311" s="15">
        <v>0.79</v>
      </c>
      <c r="F311" s="12">
        <v>3.05</v>
      </c>
      <c r="G311" s="13">
        <f t="shared" si="34"/>
        <v>2.2599999999999998</v>
      </c>
      <c r="H311" s="14">
        <f t="shared" si="35"/>
        <v>74.098360655737693</v>
      </c>
    </row>
    <row r="312" spans="3:8" x14ac:dyDescent="0.4">
      <c r="C312" s="10">
        <v>11</v>
      </c>
      <c r="D312" s="11">
        <v>209</v>
      </c>
      <c r="E312" s="12">
        <v>0.73</v>
      </c>
      <c r="F312" s="12">
        <v>3.23</v>
      </c>
      <c r="G312" s="13">
        <f t="shared" si="34"/>
        <v>2.5</v>
      </c>
      <c r="H312" s="14">
        <f t="shared" si="35"/>
        <v>77.399380804953566</v>
      </c>
    </row>
    <row r="313" spans="3:8" x14ac:dyDescent="0.4">
      <c r="C313" s="10">
        <v>12</v>
      </c>
      <c r="D313" s="11">
        <v>214</v>
      </c>
      <c r="E313" s="12">
        <v>0.68</v>
      </c>
      <c r="F313" s="12">
        <v>3.65</v>
      </c>
      <c r="G313" s="13">
        <f t="shared" si="34"/>
        <v>2.9699999999999998</v>
      </c>
      <c r="H313" s="14">
        <f t="shared" si="35"/>
        <v>81.369863013698634</v>
      </c>
    </row>
    <row r="314" spans="3:8" x14ac:dyDescent="0.4">
      <c r="C314" s="10">
        <v>13</v>
      </c>
      <c r="D314" s="11">
        <v>219</v>
      </c>
      <c r="E314" s="16">
        <v>0.65</v>
      </c>
      <c r="F314" s="16">
        <v>3.89</v>
      </c>
      <c r="G314" s="17">
        <f t="shared" si="34"/>
        <v>3.24</v>
      </c>
      <c r="H314" s="18">
        <f t="shared" si="35"/>
        <v>83.290488431876611</v>
      </c>
    </row>
    <row r="315" spans="3:8" x14ac:dyDescent="0.4">
      <c r="C315" s="10">
        <v>14</v>
      </c>
      <c r="D315" s="11">
        <v>224</v>
      </c>
      <c r="E315" s="12">
        <v>0.69</v>
      </c>
      <c r="F315" s="12">
        <v>3.41</v>
      </c>
      <c r="G315" s="13">
        <f t="shared" si="34"/>
        <v>2.72</v>
      </c>
      <c r="H315" s="14">
        <f t="shared" si="35"/>
        <v>79.765395894428153</v>
      </c>
    </row>
    <row r="316" spans="3:8" x14ac:dyDescent="0.4">
      <c r="C316" s="10">
        <v>15</v>
      </c>
      <c r="D316" s="11">
        <v>229</v>
      </c>
      <c r="E316" s="11">
        <v>0.68</v>
      </c>
      <c r="F316" s="11">
        <v>3.42</v>
      </c>
      <c r="G316" s="13">
        <f t="shared" si="34"/>
        <v>2.7399999999999998</v>
      </c>
      <c r="H316" s="14">
        <f t="shared" si="35"/>
        <v>80.116959064327489</v>
      </c>
    </row>
    <row r="317" spans="3:8" x14ac:dyDescent="0.4">
      <c r="C317" s="10">
        <v>16</v>
      </c>
      <c r="D317" s="30">
        <v>234</v>
      </c>
      <c r="E317" s="30">
        <v>0.72</v>
      </c>
      <c r="F317" s="30">
        <v>3.15</v>
      </c>
      <c r="G317" s="13">
        <f t="shared" si="34"/>
        <v>2.4299999999999997</v>
      </c>
      <c r="H317" s="14">
        <f t="shared" si="35"/>
        <v>77.142857142857139</v>
      </c>
    </row>
    <row r="318" spans="3:8" ht="18" thickBot="1" x14ac:dyDescent="0.45">
      <c r="C318" s="10">
        <v>17</v>
      </c>
      <c r="D318" s="30">
        <v>239</v>
      </c>
      <c r="E318" s="30">
        <v>1.01</v>
      </c>
      <c r="F318" s="30">
        <v>2.48</v>
      </c>
      <c r="G318" s="13">
        <f t="shared" si="34"/>
        <v>1.47</v>
      </c>
      <c r="H318" s="14">
        <f t="shared" si="35"/>
        <v>59.274193548387096</v>
      </c>
    </row>
    <row r="319" spans="3:8" x14ac:dyDescent="0.4">
      <c r="C319" s="105"/>
      <c r="D319" s="23" t="s">
        <v>43</v>
      </c>
      <c r="E319" s="24">
        <f>AVERAGE(E302:E318)</f>
        <v>0.96647058823529408</v>
      </c>
      <c r="F319" s="24">
        <f>AVERAGE(F302:F318)</f>
        <v>3.236470588235294</v>
      </c>
      <c r="G319" s="25">
        <f>AVERAGE(G302:G318)</f>
        <v>2.2699999999999996</v>
      </c>
      <c r="H319" s="26">
        <f>AVERAGE(H302:H318)</f>
        <v>69.314572460935196</v>
      </c>
    </row>
    <row r="320" spans="3:8" ht="18" thickBot="1" x14ac:dyDescent="0.45">
      <c r="C320" s="110"/>
      <c r="D320" s="27" t="s">
        <v>44</v>
      </c>
      <c r="E320" s="28">
        <f>_xlfn.STDEV.P(E302:E318)</f>
        <v>0.25312031959874681</v>
      </c>
      <c r="F320" s="28">
        <f>_xlfn.STDEV.P(F302:F318)</f>
        <v>0.4054763527807258</v>
      </c>
      <c r="G320" s="28">
        <f>_xlfn.STDEV.P(G302:G318)</f>
        <v>0.54126214155652375</v>
      </c>
      <c r="H320" s="29">
        <f>_xlfn.STDEV.P(H302:H318)</f>
        <v>9.7433650063809996</v>
      </c>
    </row>
    <row r="321" spans="1:8" ht="18" thickTop="1" x14ac:dyDescent="0.4">
      <c r="A321" s="4" t="s">
        <v>21</v>
      </c>
      <c r="B321" s="4" t="s">
        <v>10</v>
      </c>
      <c r="C321" s="10">
        <v>1</v>
      </c>
      <c r="D321" s="11">
        <v>54</v>
      </c>
      <c r="E321" s="12">
        <v>0.68</v>
      </c>
      <c r="F321" s="12">
        <v>1.7</v>
      </c>
      <c r="G321" s="13">
        <f t="shared" ref="G321:G337" si="36">F321-E321</f>
        <v>1.02</v>
      </c>
      <c r="H321" s="14">
        <f t="shared" ref="H321:H337" si="37">G321*100/F321</f>
        <v>60</v>
      </c>
    </row>
    <row r="322" spans="1:8" x14ac:dyDescent="0.4">
      <c r="C322" s="10">
        <v>2</v>
      </c>
      <c r="D322" s="11">
        <v>59</v>
      </c>
      <c r="E322" s="11">
        <v>0.65</v>
      </c>
      <c r="F322" s="12">
        <v>5.29</v>
      </c>
      <c r="G322" s="13">
        <f t="shared" si="36"/>
        <v>4.6399999999999997</v>
      </c>
      <c r="H322" s="14">
        <f t="shared" si="37"/>
        <v>87.712665406427206</v>
      </c>
    </row>
    <row r="323" spans="1:8" x14ac:dyDescent="0.4">
      <c r="C323" s="10">
        <v>3</v>
      </c>
      <c r="D323" s="11">
        <v>64</v>
      </c>
      <c r="E323" s="12">
        <v>0.67</v>
      </c>
      <c r="F323" s="12">
        <v>5.84</v>
      </c>
      <c r="G323" s="13">
        <f t="shared" si="36"/>
        <v>5.17</v>
      </c>
      <c r="H323" s="14">
        <f t="shared" si="37"/>
        <v>88.527397260273972</v>
      </c>
    </row>
    <row r="324" spans="1:8" x14ac:dyDescent="0.4">
      <c r="C324" s="10">
        <v>4</v>
      </c>
      <c r="D324" s="11">
        <v>69</v>
      </c>
      <c r="E324" s="11">
        <v>0.68</v>
      </c>
      <c r="F324" s="12">
        <v>5.69</v>
      </c>
      <c r="G324" s="13">
        <f t="shared" si="36"/>
        <v>5.0100000000000007</v>
      </c>
      <c r="H324" s="14">
        <f t="shared" si="37"/>
        <v>88.049209138840069</v>
      </c>
    </row>
    <row r="325" spans="1:8" x14ac:dyDescent="0.4">
      <c r="C325" s="10">
        <v>5</v>
      </c>
      <c r="D325" s="11">
        <v>74</v>
      </c>
      <c r="E325" s="12">
        <v>0.86</v>
      </c>
      <c r="F325" s="12">
        <v>6.07</v>
      </c>
      <c r="G325" s="13">
        <f t="shared" si="36"/>
        <v>5.21</v>
      </c>
      <c r="H325" s="14">
        <f t="shared" si="37"/>
        <v>85.831960461285007</v>
      </c>
    </row>
    <row r="326" spans="1:8" x14ac:dyDescent="0.4">
      <c r="C326" s="10">
        <v>6</v>
      </c>
      <c r="D326" s="11">
        <v>79</v>
      </c>
      <c r="E326" s="12">
        <v>0.74</v>
      </c>
      <c r="F326" s="12">
        <v>6.78</v>
      </c>
      <c r="G326" s="13">
        <f t="shared" si="36"/>
        <v>6.04</v>
      </c>
      <c r="H326" s="14">
        <f t="shared" si="37"/>
        <v>89.08554572271386</v>
      </c>
    </row>
    <row r="327" spans="1:8" x14ac:dyDescent="0.4">
      <c r="C327" s="10">
        <v>7</v>
      </c>
      <c r="D327" s="11">
        <v>84</v>
      </c>
      <c r="E327" s="12">
        <v>0.64</v>
      </c>
      <c r="F327" s="12">
        <v>6.29</v>
      </c>
      <c r="G327" s="13">
        <f t="shared" si="36"/>
        <v>5.65</v>
      </c>
      <c r="H327" s="14">
        <f t="shared" si="37"/>
        <v>89.825119236883936</v>
      </c>
    </row>
    <row r="328" spans="1:8" x14ac:dyDescent="0.4">
      <c r="C328" s="10">
        <v>8</v>
      </c>
      <c r="D328" s="11">
        <v>89</v>
      </c>
      <c r="E328" s="12">
        <v>0.63</v>
      </c>
      <c r="F328" s="12">
        <v>5.9</v>
      </c>
      <c r="G328" s="13">
        <f t="shared" si="36"/>
        <v>5.2700000000000005</v>
      </c>
      <c r="H328" s="14">
        <f t="shared" si="37"/>
        <v>89.322033898305079</v>
      </c>
    </row>
    <row r="329" spans="1:8" x14ac:dyDescent="0.4">
      <c r="C329" s="10">
        <v>9</v>
      </c>
      <c r="D329" s="11">
        <v>94</v>
      </c>
      <c r="E329" s="12">
        <v>0.62</v>
      </c>
      <c r="F329" s="12">
        <v>5.5</v>
      </c>
      <c r="G329" s="13">
        <f t="shared" si="36"/>
        <v>4.88</v>
      </c>
      <c r="H329" s="14">
        <f t="shared" si="37"/>
        <v>88.727272727272734</v>
      </c>
    </row>
    <row r="330" spans="1:8" x14ac:dyDescent="0.4">
      <c r="C330" s="10">
        <v>10</v>
      </c>
      <c r="D330" s="11">
        <v>99</v>
      </c>
      <c r="E330" s="15">
        <v>0.71</v>
      </c>
      <c r="F330" s="12">
        <v>5.43</v>
      </c>
      <c r="G330" s="13">
        <f t="shared" si="36"/>
        <v>4.72</v>
      </c>
      <c r="H330" s="14">
        <f t="shared" si="37"/>
        <v>86.92449355432781</v>
      </c>
    </row>
    <row r="331" spans="1:8" x14ac:dyDescent="0.4">
      <c r="C331" s="10">
        <v>11</v>
      </c>
      <c r="D331" s="11">
        <v>104</v>
      </c>
      <c r="E331" s="12">
        <v>0.72</v>
      </c>
      <c r="F331" s="12">
        <v>5.66</v>
      </c>
      <c r="G331" s="13">
        <f t="shared" si="36"/>
        <v>4.9400000000000004</v>
      </c>
      <c r="H331" s="14">
        <f t="shared" si="37"/>
        <v>87.279151943462907</v>
      </c>
    </row>
    <row r="332" spans="1:8" x14ac:dyDescent="0.4">
      <c r="C332" s="10">
        <v>12</v>
      </c>
      <c r="D332" s="11">
        <v>109</v>
      </c>
      <c r="E332" s="12">
        <v>0.76</v>
      </c>
      <c r="F332" s="12">
        <v>5.44</v>
      </c>
      <c r="G332" s="13">
        <f t="shared" si="36"/>
        <v>4.6800000000000006</v>
      </c>
      <c r="H332" s="14">
        <f t="shared" si="37"/>
        <v>86.029411764705884</v>
      </c>
    </row>
    <row r="333" spans="1:8" x14ac:dyDescent="0.4">
      <c r="C333" s="10">
        <v>13</v>
      </c>
      <c r="D333" s="11">
        <v>114</v>
      </c>
      <c r="E333" s="16">
        <v>0.77</v>
      </c>
      <c r="F333" s="16">
        <v>5.0199999999999996</v>
      </c>
      <c r="G333" s="17">
        <f t="shared" si="36"/>
        <v>4.25</v>
      </c>
      <c r="H333" s="18">
        <f t="shared" si="37"/>
        <v>84.661354581673308</v>
      </c>
    </row>
    <row r="334" spans="1:8" x14ac:dyDescent="0.4">
      <c r="C334" s="10">
        <v>14</v>
      </c>
      <c r="D334" s="11">
        <v>119</v>
      </c>
      <c r="E334" s="12">
        <v>0.74</v>
      </c>
      <c r="F334" s="12">
        <v>6.1</v>
      </c>
      <c r="G334" s="13">
        <f t="shared" si="36"/>
        <v>5.3599999999999994</v>
      </c>
      <c r="H334" s="14">
        <f t="shared" si="37"/>
        <v>87.868852459016395</v>
      </c>
    </row>
    <row r="335" spans="1:8" x14ac:dyDescent="0.4">
      <c r="C335" s="10">
        <v>15</v>
      </c>
      <c r="D335" s="11">
        <v>124</v>
      </c>
      <c r="E335" s="11">
        <v>0.85</v>
      </c>
      <c r="F335" s="11">
        <v>5.93</v>
      </c>
      <c r="G335" s="13">
        <f t="shared" si="36"/>
        <v>5.08</v>
      </c>
      <c r="H335" s="14">
        <f t="shared" si="37"/>
        <v>85.666104553119737</v>
      </c>
    </row>
    <row r="336" spans="1:8" x14ac:dyDescent="0.4">
      <c r="C336" s="10">
        <v>16</v>
      </c>
      <c r="D336" s="11">
        <v>129</v>
      </c>
      <c r="E336" s="11">
        <v>0.93</v>
      </c>
      <c r="F336" s="11">
        <v>6.05</v>
      </c>
      <c r="G336" s="13">
        <f t="shared" si="36"/>
        <v>5.12</v>
      </c>
      <c r="H336" s="14">
        <f t="shared" si="37"/>
        <v>84.628099173553721</v>
      </c>
    </row>
    <row r="337" spans="1:8" ht="18" thickBot="1" x14ac:dyDescent="0.45">
      <c r="C337" s="19">
        <v>17</v>
      </c>
      <c r="D337" s="11">
        <v>134</v>
      </c>
      <c r="E337" s="20">
        <v>1.1599999999999999</v>
      </c>
      <c r="F337" s="20">
        <v>5.32</v>
      </c>
      <c r="G337" s="21">
        <f t="shared" si="36"/>
        <v>4.16</v>
      </c>
      <c r="H337" s="22">
        <f t="shared" si="37"/>
        <v>78.195488721804509</v>
      </c>
    </row>
    <row r="338" spans="1:8" x14ac:dyDescent="0.4">
      <c r="C338" s="105"/>
      <c r="D338" s="23" t="s">
        <v>43</v>
      </c>
      <c r="E338" s="24">
        <f>AVERAGE(E321:E337)</f>
        <v>0.75352941176470578</v>
      </c>
      <c r="F338" s="24">
        <f>AVERAGE(F321:F337)</f>
        <v>5.5299999999999994</v>
      </c>
      <c r="G338" s="25">
        <f>AVERAGE(G321:G337)</f>
        <v>4.776470588235294</v>
      </c>
      <c r="H338" s="26">
        <f>AVERAGE(H321:H337)</f>
        <v>85.196127094333292</v>
      </c>
    </row>
    <row r="339" spans="1:8" ht="18" thickBot="1" x14ac:dyDescent="0.45">
      <c r="C339" s="106"/>
      <c r="D339" s="27" t="s">
        <v>44</v>
      </c>
      <c r="E339" s="28">
        <f>_xlfn.STDEV.P(E321:E337)</f>
        <v>0.13177258379811246</v>
      </c>
      <c r="F339" s="28">
        <f>_xlfn.STDEV.P(F321:F337)</f>
        <v>1.0435290801776798</v>
      </c>
      <c r="G339" s="28">
        <f>_xlfn.STDEV.P(G321:G337)</f>
        <v>1.0400222914832196</v>
      </c>
      <c r="H339" s="29">
        <f>_xlfn.STDEV.P(H321:H337)</f>
        <v>6.8249941645448358</v>
      </c>
    </row>
    <row r="340" spans="1:8" ht="18" thickTop="1" x14ac:dyDescent="0.4">
      <c r="A340"/>
      <c r="B340"/>
    </row>
    <row r="341" spans="1:8" x14ac:dyDescent="0.4">
      <c r="A341"/>
      <c r="B341"/>
    </row>
    <row r="342" spans="1:8" x14ac:dyDescent="0.4">
      <c r="A342"/>
      <c r="B342"/>
    </row>
    <row r="343" spans="1:8" x14ac:dyDescent="0.4">
      <c r="A343"/>
      <c r="B343"/>
    </row>
    <row r="344" spans="1:8" x14ac:dyDescent="0.4">
      <c r="A344"/>
      <c r="B344"/>
    </row>
    <row r="345" spans="1:8" x14ac:dyDescent="0.4">
      <c r="A345"/>
      <c r="B345"/>
    </row>
    <row r="346" spans="1:8" x14ac:dyDescent="0.4">
      <c r="A346"/>
      <c r="B346"/>
    </row>
    <row r="347" spans="1:8" x14ac:dyDescent="0.4">
      <c r="A347"/>
      <c r="B347"/>
    </row>
    <row r="348" spans="1:8" x14ac:dyDescent="0.4">
      <c r="A348"/>
      <c r="B348"/>
    </row>
    <row r="349" spans="1:8" x14ac:dyDescent="0.4">
      <c r="A349"/>
      <c r="B349"/>
    </row>
    <row r="350" spans="1:8" x14ac:dyDescent="0.4">
      <c r="A350"/>
      <c r="B350"/>
    </row>
    <row r="351" spans="1:8" x14ac:dyDescent="0.4">
      <c r="A351"/>
      <c r="B351"/>
    </row>
    <row r="352" spans="1:8" x14ac:dyDescent="0.4">
      <c r="A352"/>
      <c r="B352"/>
    </row>
    <row r="353" spans="1:2" x14ac:dyDescent="0.4">
      <c r="A353"/>
      <c r="B353"/>
    </row>
    <row r="354" spans="1:2" x14ac:dyDescent="0.4">
      <c r="A354"/>
      <c r="B354"/>
    </row>
    <row r="355" spans="1:2" x14ac:dyDescent="0.4">
      <c r="A355"/>
      <c r="B355"/>
    </row>
    <row r="356" spans="1:2" x14ac:dyDescent="0.4">
      <c r="A356"/>
      <c r="B356"/>
    </row>
  </sheetData>
  <mergeCells count="14">
    <mergeCell ref="C319:C320"/>
    <mergeCell ref="C338:C339"/>
    <mergeCell ref="C121:C122"/>
    <mergeCell ref="C141:C142"/>
    <mergeCell ref="C162:C163"/>
    <mergeCell ref="C180:C181"/>
    <mergeCell ref="C261:C262"/>
    <mergeCell ref="C300:C301"/>
    <mergeCell ref="C101:C102"/>
    <mergeCell ref="A2:E2"/>
    <mergeCell ref="C21:C22"/>
    <mergeCell ref="C42:C43"/>
    <mergeCell ref="C62:C63"/>
    <mergeCell ref="C81:C8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Name of group</vt:lpstr>
      <vt:lpstr>OCT 4weeks trial</vt:lpstr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.K. Chang</dc:creator>
  <cp:lastModifiedBy>H.K. Chang</cp:lastModifiedBy>
  <dcterms:created xsi:type="dcterms:W3CDTF">2018-04-21T01:25:41Z</dcterms:created>
  <dcterms:modified xsi:type="dcterms:W3CDTF">2018-05-30T08:28:24Z</dcterms:modified>
</cp:coreProperties>
</file>